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hren/Dropbox/A_Mechanism_for_Genome_Size_Reduction_Following_Chromosomal_Rearrangements/Submissson_to_Frontiers_in_Genetics/"/>
    </mc:Choice>
  </mc:AlternateContent>
  <xr:revisionPtr revIDLastSave="0" documentId="13_ncr:1_{6F9551CF-3113-CB44-BE97-33EA5382F411}" xr6:coauthVersionLast="33" xr6:coauthVersionMax="33" xr10:uidLastSave="{00000000-0000-0000-0000-000000000000}"/>
  <bookViews>
    <workbookView xWindow="400" yWindow="640" windowWidth="25600" windowHeight="16060" tabRatio="500" xr2:uid="{00000000-000D-0000-FFFF-FFFF00000000}"/>
  </bookViews>
  <sheets>
    <sheet name="Chr_01" sheetId="1" r:id="rId1"/>
    <sheet name="Chr_02" sheetId="2" r:id="rId2"/>
    <sheet name="Chr_03" sheetId="3" r:id="rId3"/>
    <sheet name="Chr_04" sheetId="4" r:id="rId4"/>
    <sheet name="Chr_05" sheetId="5" r:id="rId5"/>
    <sheet name="Chr_06" sheetId="6" r:id="rId6"/>
    <sheet name="Chr_07" sheetId="7" r:id="rId7"/>
    <sheet name="Chr_08" sheetId="8" r:id="rId8"/>
    <sheet name="Chr_09" sheetId="9" r:id="rId9"/>
    <sheet name="Chr_10" sheetId="10" r:id="rId10"/>
  </sheets>
  <calcPr calcId="179017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5" i="8" l="1"/>
  <c r="D46" i="8"/>
  <c r="D47" i="8"/>
  <c r="D48" i="8"/>
  <c r="D49" i="8"/>
  <c r="D50" i="8"/>
  <c r="D51" i="8"/>
  <c r="D52" i="8"/>
  <c r="D53" i="8"/>
  <c r="D54" i="8"/>
  <c r="D55" i="8"/>
  <c r="D56" i="8"/>
  <c r="D57" i="8"/>
  <c r="D58" i="8"/>
  <c r="D59" i="8"/>
  <c r="D60" i="8"/>
  <c r="D61" i="8"/>
  <c r="D62" i="8"/>
  <c r="H45" i="8"/>
  <c r="H46" i="8"/>
  <c r="H47" i="8"/>
  <c r="H48" i="8"/>
  <c r="H49" i="8"/>
  <c r="H50" i="8"/>
  <c r="H51" i="8"/>
  <c r="H52" i="8"/>
  <c r="H53" i="8"/>
  <c r="H54" i="8"/>
  <c r="H55" i="8"/>
  <c r="H56" i="8"/>
  <c r="H57" i="8"/>
  <c r="H58" i="8"/>
  <c r="H59" i="8"/>
  <c r="H60" i="8"/>
  <c r="H61" i="8"/>
  <c r="H62" i="8"/>
  <c r="D35" i="8"/>
  <c r="D36" i="8"/>
  <c r="D37" i="8"/>
  <c r="D38" i="8"/>
  <c r="D39" i="8"/>
  <c r="D40" i="8"/>
  <c r="D41" i="8"/>
  <c r="D42" i="8"/>
  <c r="D43" i="8"/>
  <c r="D44" i="8"/>
  <c r="H35" i="8"/>
  <c r="H36" i="8"/>
  <c r="H37" i="8"/>
  <c r="H38" i="8"/>
  <c r="H39" i="8"/>
  <c r="H40" i="8"/>
  <c r="H41" i="8"/>
  <c r="H42" i="8"/>
  <c r="H43" i="8"/>
  <c r="H44" i="8"/>
  <c r="D21" i="8"/>
  <c r="D22" i="8"/>
  <c r="D23" i="8"/>
  <c r="D24" i="8"/>
  <c r="D25" i="8"/>
  <c r="D26" i="8"/>
  <c r="D27" i="8"/>
  <c r="D28" i="8"/>
  <c r="D29" i="8"/>
  <c r="D30" i="8"/>
  <c r="D31" i="8"/>
  <c r="D32" i="8"/>
  <c r="D33" i="8"/>
  <c r="D34" i="8"/>
  <c r="H21" i="8"/>
  <c r="H22" i="8"/>
  <c r="H23" i="8"/>
  <c r="H24" i="8"/>
  <c r="H25" i="8"/>
  <c r="H26" i="8"/>
  <c r="H27" i="8"/>
  <c r="H28" i="8"/>
  <c r="H29" i="8"/>
  <c r="H30" i="8"/>
  <c r="H31" i="8"/>
  <c r="H32" i="8"/>
  <c r="H33" i="8"/>
  <c r="H34" i="8"/>
  <c r="D6" i="8"/>
  <c r="D7" i="8"/>
  <c r="D8" i="8"/>
  <c r="D9" i="8"/>
  <c r="D10" i="8"/>
  <c r="D11" i="8"/>
  <c r="D12" i="8"/>
  <c r="D13" i="8"/>
  <c r="D14" i="8"/>
  <c r="D15" i="8"/>
  <c r="D16" i="8"/>
  <c r="D17" i="8"/>
  <c r="D18" i="8"/>
  <c r="D19" i="8"/>
  <c r="D20" i="8"/>
  <c r="H6" i="8"/>
  <c r="H7" i="8"/>
  <c r="H8" i="8"/>
  <c r="H9" i="8"/>
  <c r="H10" i="8"/>
  <c r="H11" i="8"/>
  <c r="H12" i="8"/>
  <c r="H13" i="8"/>
  <c r="H14" i="8"/>
  <c r="H15" i="8"/>
  <c r="H16" i="8"/>
  <c r="H17" i="8"/>
  <c r="H18" i="8"/>
  <c r="H19" i="8"/>
  <c r="H20" i="8"/>
  <c r="D4" i="8"/>
  <c r="D5" i="8"/>
  <c r="H4" i="8"/>
  <c r="H5" i="8"/>
  <c r="D61" i="7"/>
  <c r="D62" i="7"/>
  <c r="D63" i="7"/>
  <c r="D64" i="7"/>
  <c r="D65" i="7"/>
  <c r="D66" i="7"/>
  <c r="D67" i="7"/>
  <c r="D68" i="7"/>
  <c r="D69" i="7"/>
  <c r="D70" i="7"/>
  <c r="H61" i="7"/>
  <c r="H62" i="7"/>
  <c r="H63" i="7"/>
  <c r="H64" i="7"/>
  <c r="H65" i="7"/>
  <c r="H66" i="7"/>
  <c r="H67" i="7"/>
  <c r="H68" i="7"/>
  <c r="H69" i="7"/>
  <c r="H70" i="7"/>
  <c r="D48" i="7"/>
  <c r="D49" i="7"/>
  <c r="D50" i="7"/>
  <c r="D51" i="7"/>
  <c r="D52" i="7"/>
  <c r="D53" i="7"/>
  <c r="D54" i="7"/>
  <c r="D55" i="7"/>
  <c r="D56" i="7"/>
  <c r="D57" i="7"/>
  <c r="D58" i="7"/>
  <c r="D59" i="7"/>
  <c r="D60" i="7"/>
  <c r="H48" i="7"/>
  <c r="H49" i="7"/>
  <c r="H50" i="7"/>
  <c r="H51" i="7"/>
  <c r="H52" i="7"/>
  <c r="H53" i="7"/>
  <c r="H54" i="7"/>
  <c r="H55" i="7"/>
  <c r="H56" i="7"/>
  <c r="H57" i="7"/>
  <c r="H58" i="7"/>
  <c r="H59" i="7"/>
  <c r="H60" i="7"/>
  <c r="D34" i="7"/>
  <c r="D35" i="7"/>
  <c r="D36" i="7"/>
  <c r="D37" i="7"/>
  <c r="D38" i="7"/>
  <c r="D39" i="7"/>
  <c r="D40" i="7"/>
  <c r="D41" i="7"/>
  <c r="D42" i="7"/>
  <c r="D43" i="7"/>
  <c r="D44" i="7"/>
  <c r="D45" i="7"/>
  <c r="D46" i="7"/>
  <c r="D47" i="7"/>
  <c r="H34" i="7"/>
  <c r="H35" i="7"/>
  <c r="H36" i="7"/>
  <c r="H37" i="7"/>
  <c r="H38" i="7"/>
  <c r="H39" i="7"/>
  <c r="H40" i="7"/>
  <c r="H41" i="7"/>
  <c r="H42" i="7"/>
  <c r="H43" i="7"/>
  <c r="H44" i="7"/>
  <c r="H45" i="7"/>
  <c r="H46" i="7"/>
  <c r="H47" i="7"/>
  <c r="D4" i="7"/>
  <c r="D5" i="7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22" i="7"/>
  <c r="D23" i="7"/>
  <c r="D24" i="7"/>
  <c r="D25" i="7"/>
  <c r="D26" i="7"/>
  <c r="D27" i="7"/>
  <c r="D28" i="7"/>
  <c r="D29" i="7"/>
  <c r="D30" i="7"/>
  <c r="D31" i="7"/>
  <c r="D32" i="7"/>
  <c r="D33" i="7"/>
  <c r="H4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25" i="7"/>
  <c r="H26" i="7"/>
  <c r="H27" i="7"/>
  <c r="H28" i="7"/>
  <c r="H29" i="7"/>
  <c r="H30" i="7"/>
  <c r="H31" i="7"/>
  <c r="H32" i="7"/>
  <c r="H33" i="7"/>
  <c r="D4" i="10"/>
  <c r="D5" i="10"/>
  <c r="D6" i="10"/>
  <c r="D7" i="10"/>
  <c r="D8" i="10"/>
  <c r="D9" i="10"/>
  <c r="D10" i="10"/>
  <c r="D11" i="10"/>
  <c r="D12" i="10"/>
  <c r="D13" i="10"/>
  <c r="D14" i="10"/>
  <c r="D15" i="10"/>
  <c r="D16" i="10"/>
  <c r="D17" i="10"/>
  <c r="D18" i="10"/>
  <c r="D19" i="10"/>
  <c r="D20" i="10"/>
  <c r="D21" i="10"/>
  <c r="D22" i="10"/>
  <c r="D23" i="10"/>
  <c r="D24" i="10"/>
  <c r="D25" i="10"/>
  <c r="D26" i="10"/>
  <c r="D27" i="10"/>
  <c r="D28" i="10"/>
  <c r="D29" i="10"/>
  <c r="D30" i="10"/>
  <c r="D31" i="10"/>
  <c r="D32" i="10"/>
  <c r="D33" i="10"/>
  <c r="D34" i="10"/>
  <c r="D35" i="10"/>
  <c r="D36" i="10"/>
  <c r="D37" i="10"/>
  <c r="D38" i="10"/>
  <c r="D39" i="10"/>
  <c r="D40" i="10"/>
  <c r="D41" i="10"/>
  <c r="D42" i="10"/>
  <c r="D43" i="10"/>
  <c r="D44" i="10"/>
  <c r="D45" i="10"/>
  <c r="D46" i="10"/>
  <c r="D47" i="10"/>
  <c r="D48" i="10"/>
  <c r="D49" i="10"/>
  <c r="D50" i="10"/>
  <c r="D51" i="10"/>
  <c r="D52" i="10"/>
  <c r="D53" i="10"/>
  <c r="D54" i="10"/>
  <c r="D55" i="10"/>
  <c r="D56" i="10"/>
  <c r="D57" i="10"/>
  <c r="H4" i="10"/>
  <c r="H5" i="10"/>
  <c r="H6" i="10"/>
  <c r="H7" i="10"/>
  <c r="H8" i="10"/>
  <c r="H9" i="10"/>
  <c r="H10" i="10"/>
  <c r="H11" i="10"/>
  <c r="H12" i="10"/>
  <c r="H13" i="10"/>
  <c r="H14" i="10"/>
  <c r="H15" i="10"/>
  <c r="H16" i="10"/>
  <c r="H17" i="10"/>
  <c r="H18" i="10"/>
  <c r="H19" i="10"/>
  <c r="H20" i="10"/>
  <c r="H21" i="10"/>
  <c r="H22" i="10"/>
  <c r="H23" i="10"/>
  <c r="H24" i="10"/>
  <c r="H25" i="10"/>
  <c r="H26" i="10"/>
  <c r="H27" i="10"/>
  <c r="H28" i="10"/>
  <c r="H29" i="10"/>
  <c r="H30" i="10"/>
  <c r="H31" i="10"/>
  <c r="H32" i="10"/>
  <c r="H33" i="10"/>
  <c r="H34" i="10"/>
  <c r="H35" i="10"/>
  <c r="H36" i="10"/>
  <c r="H37" i="10"/>
  <c r="H38" i="10"/>
  <c r="H39" i="10"/>
  <c r="H40" i="10"/>
  <c r="H41" i="10"/>
  <c r="H42" i="10"/>
  <c r="H43" i="10"/>
  <c r="H44" i="10"/>
  <c r="H45" i="10"/>
  <c r="H46" i="10"/>
  <c r="H47" i="10"/>
  <c r="H48" i="10"/>
  <c r="H49" i="10"/>
  <c r="H50" i="10"/>
  <c r="H51" i="10"/>
  <c r="H52" i="10"/>
  <c r="H53" i="10"/>
  <c r="H54" i="10"/>
  <c r="H55" i="10"/>
  <c r="H56" i="10"/>
  <c r="H57" i="10"/>
  <c r="D55" i="9"/>
  <c r="D56" i="9"/>
  <c r="D57" i="9"/>
  <c r="H55" i="9"/>
  <c r="H56" i="9"/>
  <c r="H57" i="9"/>
  <c r="D58" i="9"/>
  <c r="H58" i="9"/>
  <c r="D4" i="9"/>
  <c r="D5" i="9"/>
  <c r="D6" i="9"/>
  <c r="D7" i="9"/>
  <c r="D8" i="9"/>
  <c r="D9" i="9"/>
  <c r="D10" i="9"/>
  <c r="D11" i="9"/>
  <c r="D12" i="9"/>
  <c r="D13" i="9"/>
  <c r="D14" i="9"/>
  <c r="D15" i="9"/>
  <c r="D16" i="9"/>
  <c r="D17" i="9"/>
  <c r="D18" i="9"/>
  <c r="D19" i="9"/>
  <c r="D20" i="9"/>
  <c r="D21" i="9"/>
  <c r="D22" i="9"/>
  <c r="D23" i="9"/>
  <c r="D24" i="9"/>
  <c r="D25" i="9"/>
  <c r="D26" i="9"/>
  <c r="D27" i="9"/>
  <c r="D28" i="9"/>
  <c r="D29" i="9"/>
  <c r="D30" i="9"/>
  <c r="D31" i="9"/>
  <c r="D32" i="9"/>
  <c r="D33" i="9"/>
  <c r="D34" i="9"/>
  <c r="D35" i="9"/>
  <c r="D36" i="9"/>
  <c r="D37" i="9"/>
  <c r="D38" i="9"/>
  <c r="D39" i="9"/>
  <c r="D40" i="9"/>
  <c r="D41" i="9"/>
  <c r="D42" i="9"/>
  <c r="D43" i="9"/>
  <c r="D44" i="9"/>
  <c r="D45" i="9"/>
  <c r="D46" i="9"/>
  <c r="D47" i="9"/>
  <c r="D48" i="9"/>
  <c r="D49" i="9"/>
  <c r="D50" i="9"/>
  <c r="D51" i="9"/>
  <c r="D52" i="9"/>
  <c r="D53" i="9"/>
  <c r="D54" i="9"/>
  <c r="H4" i="9"/>
  <c r="H5" i="9"/>
  <c r="H6" i="9"/>
  <c r="H7" i="9"/>
  <c r="H8" i="9"/>
  <c r="H9" i="9"/>
  <c r="H10" i="9"/>
  <c r="H11" i="9"/>
  <c r="H12" i="9"/>
  <c r="H13" i="9"/>
  <c r="H14" i="9"/>
  <c r="H15" i="9"/>
  <c r="H16" i="9"/>
  <c r="H17" i="9"/>
  <c r="H18" i="9"/>
  <c r="H19" i="9"/>
  <c r="H20" i="9"/>
  <c r="H21" i="9"/>
  <c r="H22" i="9"/>
  <c r="H23" i="9"/>
  <c r="H24" i="9"/>
  <c r="H25" i="9"/>
  <c r="H26" i="9"/>
  <c r="H27" i="9"/>
  <c r="H28" i="9"/>
  <c r="H29" i="9"/>
  <c r="H30" i="9"/>
  <c r="H31" i="9"/>
  <c r="H32" i="9"/>
  <c r="H33" i="9"/>
  <c r="H34" i="9"/>
  <c r="H35" i="9"/>
  <c r="H36" i="9"/>
  <c r="H37" i="9"/>
  <c r="H38" i="9"/>
  <c r="H39" i="9"/>
  <c r="H40" i="9"/>
  <c r="H41" i="9"/>
  <c r="H42" i="9"/>
  <c r="H43" i="9"/>
  <c r="H44" i="9"/>
  <c r="H45" i="9"/>
  <c r="H46" i="9"/>
  <c r="H47" i="9"/>
  <c r="H48" i="9"/>
  <c r="H49" i="9"/>
  <c r="H50" i="9"/>
  <c r="H51" i="9"/>
  <c r="H52" i="9"/>
  <c r="H53" i="9"/>
  <c r="H54" i="9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44" i="6"/>
  <c r="D45" i="6"/>
  <c r="D46" i="6"/>
  <c r="D47" i="6"/>
  <c r="D48" i="6"/>
  <c r="D49" i="6"/>
  <c r="D50" i="6"/>
  <c r="D51" i="6"/>
  <c r="D52" i="6"/>
  <c r="D53" i="6"/>
  <c r="D54" i="6"/>
  <c r="D55" i="6"/>
  <c r="D56" i="6"/>
  <c r="D57" i="6"/>
  <c r="D58" i="6"/>
  <c r="D59" i="6"/>
  <c r="D60" i="6"/>
  <c r="D6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H42" i="6"/>
  <c r="H43" i="6"/>
  <c r="H44" i="6"/>
  <c r="H45" i="6"/>
  <c r="H46" i="6"/>
  <c r="H47" i="6"/>
  <c r="H48" i="6"/>
  <c r="H49" i="6"/>
  <c r="H50" i="6"/>
  <c r="H51" i="6"/>
  <c r="H52" i="6"/>
  <c r="H53" i="6"/>
  <c r="H54" i="6"/>
  <c r="H55" i="6"/>
  <c r="H56" i="6"/>
  <c r="H57" i="6"/>
  <c r="H58" i="6"/>
  <c r="H59" i="6"/>
  <c r="H60" i="6"/>
  <c r="H61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D4" i="6"/>
  <c r="D5" i="6"/>
  <c r="D6" i="6"/>
  <c r="D7" i="6"/>
  <c r="H4" i="6"/>
  <c r="H5" i="6"/>
  <c r="H6" i="6"/>
  <c r="H7" i="6"/>
  <c r="D56" i="5"/>
  <c r="D57" i="5"/>
  <c r="D58" i="5"/>
  <c r="H56" i="5"/>
  <c r="H57" i="5"/>
  <c r="H58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H50" i="5"/>
  <c r="H51" i="5"/>
  <c r="H52" i="5"/>
  <c r="H53" i="5"/>
  <c r="H54" i="5"/>
  <c r="H55" i="5"/>
  <c r="D59" i="5"/>
  <c r="D60" i="5"/>
  <c r="D61" i="5"/>
  <c r="H59" i="5"/>
  <c r="H60" i="5"/>
  <c r="H61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I28" i="3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D57" i="1"/>
  <c r="D58" i="1"/>
  <c r="D4" i="1"/>
  <c r="H4" i="1"/>
  <c r="H5" i="1"/>
  <c r="H6" i="1"/>
  <c r="H7" i="1"/>
  <c r="H8" i="1"/>
  <c r="H9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I4" i="10"/>
  <c r="I5" i="10"/>
  <c r="I6" i="10"/>
  <c r="I7" i="10"/>
  <c r="I8" i="10"/>
  <c r="I9" i="10"/>
  <c r="I10" i="10"/>
  <c r="I11" i="10"/>
  <c r="I12" i="10"/>
  <c r="I13" i="10"/>
  <c r="I14" i="10"/>
  <c r="I15" i="10"/>
  <c r="I16" i="10"/>
  <c r="I17" i="10"/>
  <c r="I18" i="10"/>
  <c r="I19" i="10"/>
  <c r="I20" i="10"/>
  <c r="I21" i="10"/>
  <c r="I22" i="10"/>
  <c r="I23" i="10"/>
  <c r="I24" i="10"/>
  <c r="I25" i="10"/>
  <c r="I26" i="10"/>
  <c r="I27" i="10"/>
  <c r="I28" i="10"/>
  <c r="I29" i="10"/>
  <c r="I30" i="10"/>
  <c r="I31" i="10"/>
  <c r="I32" i="10"/>
  <c r="I33" i="10"/>
  <c r="I34" i="10"/>
  <c r="I35" i="10"/>
  <c r="I36" i="10"/>
  <c r="I37" i="10"/>
  <c r="I38" i="10"/>
  <c r="I39" i="10"/>
  <c r="I40" i="10"/>
  <c r="I41" i="10"/>
  <c r="I42" i="10"/>
  <c r="I43" i="10"/>
  <c r="I44" i="10"/>
  <c r="I45" i="10"/>
  <c r="I46" i="10"/>
  <c r="I47" i="10"/>
  <c r="I48" i="10"/>
  <c r="I49" i="10"/>
  <c r="I50" i="10"/>
  <c r="I51" i="10"/>
  <c r="I52" i="10"/>
  <c r="I53" i="10"/>
  <c r="I54" i="10"/>
  <c r="I55" i="10"/>
  <c r="I56" i="10"/>
  <c r="I57" i="10"/>
  <c r="I4" i="9"/>
  <c r="I5" i="9"/>
  <c r="I6" i="9"/>
  <c r="I7" i="9"/>
  <c r="I8" i="9"/>
  <c r="I9" i="9"/>
  <c r="I10" i="9"/>
  <c r="I11" i="9"/>
  <c r="I12" i="9"/>
  <c r="I13" i="9"/>
  <c r="I14" i="9"/>
  <c r="I15" i="9"/>
  <c r="I16" i="9"/>
  <c r="I17" i="9"/>
  <c r="I18" i="9"/>
  <c r="I19" i="9"/>
  <c r="I20" i="9"/>
  <c r="I21" i="9"/>
  <c r="I22" i="9"/>
  <c r="I23" i="9"/>
  <c r="I24" i="9"/>
  <c r="I25" i="9"/>
  <c r="I26" i="9"/>
  <c r="I27" i="9"/>
  <c r="I28" i="9"/>
  <c r="I29" i="9"/>
  <c r="I30" i="9"/>
  <c r="I31" i="9"/>
  <c r="I32" i="9"/>
  <c r="I33" i="9"/>
  <c r="I34" i="9"/>
  <c r="I35" i="9"/>
  <c r="I36" i="9"/>
  <c r="I37" i="9"/>
  <c r="I38" i="9"/>
  <c r="I39" i="9"/>
  <c r="I40" i="9"/>
  <c r="I41" i="9"/>
  <c r="I42" i="9"/>
  <c r="I43" i="9"/>
  <c r="I44" i="9"/>
  <c r="I45" i="9"/>
  <c r="I46" i="9"/>
  <c r="I47" i="9"/>
  <c r="I48" i="9"/>
  <c r="I49" i="9"/>
  <c r="I50" i="9"/>
  <c r="I51" i="9"/>
  <c r="I52" i="9"/>
  <c r="I53" i="9"/>
  <c r="I54" i="9"/>
  <c r="I55" i="9"/>
  <c r="I56" i="9"/>
  <c r="I57" i="9"/>
  <c r="I58" i="9"/>
  <c r="I4" i="8"/>
  <c r="I5" i="8"/>
  <c r="I6" i="8"/>
  <c r="I7" i="8"/>
  <c r="I8" i="8"/>
  <c r="I9" i="8"/>
  <c r="I10" i="8"/>
  <c r="I11" i="8"/>
  <c r="I12" i="8"/>
  <c r="I13" i="8"/>
  <c r="I14" i="8"/>
  <c r="I15" i="8"/>
  <c r="I16" i="8"/>
  <c r="I17" i="8"/>
  <c r="I18" i="8"/>
  <c r="I19" i="8"/>
  <c r="I20" i="8"/>
  <c r="I21" i="8"/>
  <c r="I22" i="8"/>
  <c r="I23" i="8"/>
  <c r="I24" i="8"/>
  <c r="I25" i="8"/>
  <c r="I26" i="8"/>
  <c r="I27" i="8"/>
  <c r="I28" i="8"/>
  <c r="I29" i="8"/>
  <c r="I30" i="8"/>
  <c r="I31" i="8"/>
  <c r="I32" i="8"/>
  <c r="I33" i="8"/>
  <c r="I34" i="8"/>
  <c r="I35" i="8"/>
  <c r="I36" i="8"/>
  <c r="I37" i="8"/>
  <c r="I38" i="8"/>
  <c r="I39" i="8"/>
  <c r="I40" i="8"/>
  <c r="I41" i="8"/>
  <c r="I42" i="8"/>
  <c r="I43" i="8"/>
  <c r="I44" i="8"/>
  <c r="I45" i="8"/>
  <c r="I46" i="8"/>
  <c r="I47" i="8"/>
  <c r="I48" i="8"/>
  <c r="I49" i="8"/>
  <c r="I50" i="8"/>
  <c r="I51" i="8"/>
  <c r="I52" i="8"/>
  <c r="I53" i="8"/>
  <c r="I54" i="8"/>
  <c r="I55" i="8"/>
  <c r="I56" i="8"/>
  <c r="I57" i="8"/>
  <c r="I58" i="8"/>
  <c r="I59" i="8"/>
  <c r="I60" i="8"/>
  <c r="I61" i="8"/>
  <c r="I62" i="8"/>
  <c r="I4" i="7"/>
  <c r="I5" i="7"/>
  <c r="I6" i="7"/>
  <c r="I7" i="7"/>
  <c r="I8" i="7"/>
  <c r="I9" i="7"/>
  <c r="I10" i="7"/>
  <c r="I11" i="7"/>
  <c r="I12" i="7"/>
  <c r="I13" i="7"/>
  <c r="I14" i="7"/>
  <c r="I15" i="7"/>
  <c r="I16" i="7"/>
  <c r="I17" i="7"/>
  <c r="I18" i="7"/>
  <c r="I19" i="7"/>
  <c r="I20" i="7"/>
  <c r="I21" i="7"/>
  <c r="I22" i="7"/>
  <c r="I23" i="7"/>
  <c r="I24" i="7"/>
  <c r="I25" i="7"/>
  <c r="I26" i="7"/>
  <c r="I27" i="7"/>
  <c r="I28" i="7"/>
  <c r="I29" i="7"/>
  <c r="I30" i="7"/>
  <c r="I31" i="7"/>
  <c r="I32" i="7"/>
  <c r="I33" i="7"/>
  <c r="I34" i="7"/>
  <c r="I35" i="7"/>
  <c r="I36" i="7"/>
  <c r="I37" i="7"/>
  <c r="I38" i="7"/>
  <c r="I39" i="7"/>
  <c r="I40" i="7"/>
  <c r="I41" i="7"/>
  <c r="I42" i="7"/>
  <c r="I43" i="7"/>
  <c r="I44" i="7"/>
  <c r="I45" i="7"/>
  <c r="I46" i="7"/>
  <c r="I47" i="7"/>
  <c r="I48" i="7"/>
  <c r="I49" i="7"/>
  <c r="I50" i="7"/>
  <c r="I51" i="7"/>
  <c r="I52" i="7"/>
  <c r="I53" i="7"/>
  <c r="I54" i="7"/>
  <c r="I55" i="7"/>
  <c r="I56" i="7"/>
  <c r="I57" i="7"/>
  <c r="I58" i="7"/>
  <c r="I59" i="7"/>
  <c r="I60" i="7"/>
  <c r="I61" i="7"/>
  <c r="I62" i="7"/>
  <c r="I63" i="7"/>
  <c r="I64" i="7"/>
  <c r="I65" i="7"/>
  <c r="I66" i="7"/>
  <c r="I67" i="7"/>
  <c r="I68" i="7"/>
  <c r="I69" i="7"/>
  <c r="I70" i="7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25" i="6"/>
  <c r="I26" i="6"/>
  <c r="I27" i="6"/>
  <c r="I28" i="6"/>
  <c r="I29" i="6"/>
  <c r="I30" i="6"/>
  <c r="I31" i="6"/>
  <c r="I32" i="6"/>
  <c r="I33" i="6"/>
  <c r="I34" i="6"/>
  <c r="I35" i="6"/>
  <c r="I36" i="6"/>
  <c r="I37" i="6"/>
  <c r="I38" i="6"/>
  <c r="I39" i="6"/>
  <c r="I40" i="6"/>
  <c r="I41" i="6"/>
  <c r="I42" i="6"/>
  <c r="I43" i="6"/>
  <c r="I44" i="6"/>
  <c r="I45" i="6"/>
  <c r="I46" i="6"/>
  <c r="I47" i="6"/>
  <c r="I48" i="6"/>
  <c r="I49" i="6"/>
  <c r="I50" i="6"/>
  <c r="I51" i="6"/>
  <c r="I52" i="6"/>
  <c r="I53" i="6"/>
  <c r="I54" i="6"/>
  <c r="I55" i="6"/>
  <c r="I56" i="6"/>
  <c r="I57" i="6"/>
  <c r="I58" i="6"/>
  <c r="I59" i="6"/>
  <c r="I60" i="6"/>
  <c r="I61" i="6"/>
  <c r="I4" i="6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42" i="5"/>
  <c r="I43" i="5"/>
  <c r="I44" i="5"/>
  <c r="I45" i="5"/>
  <c r="I46" i="5"/>
  <c r="I47" i="5"/>
  <c r="I48" i="5"/>
  <c r="I49" i="5"/>
  <c r="I50" i="5"/>
  <c r="I51" i="5"/>
  <c r="I52" i="5"/>
  <c r="I53" i="5"/>
  <c r="I54" i="5"/>
  <c r="I55" i="5"/>
  <c r="I56" i="5"/>
  <c r="I57" i="5"/>
  <c r="I58" i="5"/>
  <c r="I59" i="5"/>
  <c r="I60" i="5"/>
  <c r="I61" i="5"/>
  <c r="I4" i="5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</calcChain>
</file>

<file path=xl/sharedStrings.xml><?xml version="1.0" encoding="utf-8"?>
<sst xmlns="http://schemas.openxmlformats.org/spreadsheetml/2006/main" count="1264" uniqueCount="40">
  <si>
    <t>B01</t>
  </si>
  <si>
    <t>A01</t>
  </si>
  <si>
    <t>A05</t>
  </si>
  <si>
    <t>B02</t>
  </si>
  <si>
    <t>A08</t>
  </si>
  <si>
    <t>A02</t>
  </si>
  <si>
    <t>A10</t>
  </si>
  <si>
    <t>A04</t>
  </si>
  <si>
    <t>A03</t>
  </si>
  <si>
    <t>A09</t>
  </si>
  <si>
    <t>B03</t>
  </si>
  <si>
    <t>A07</t>
  </si>
  <si>
    <t>A06</t>
  </si>
  <si>
    <t>B04</t>
  </si>
  <si>
    <t>B05</t>
  </si>
  <si>
    <t>B06</t>
  </si>
  <si>
    <t>B07</t>
  </si>
  <si>
    <t>B08</t>
  </si>
  <si>
    <t>B09</t>
  </si>
  <si>
    <t>B10</t>
  </si>
  <si>
    <t>Note: The inverted regions are highlighted by blue color.</t>
    <phoneticPr fontId="1" type="noConversion"/>
  </si>
  <si>
    <r>
      <rPr>
        <b/>
        <i/>
        <sz val="16"/>
        <color theme="1"/>
        <rFont val="Times New Roman"/>
        <family val="1"/>
      </rPr>
      <t>A.ip</t>
    </r>
    <r>
      <rPr>
        <b/>
        <sz val="16"/>
        <color theme="1"/>
        <rFont val="Times New Roman"/>
        <family val="1"/>
      </rPr>
      <t>_chr</t>
    </r>
    <phoneticPr fontId="1" type="noConversion"/>
  </si>
  <si>
    <r>
      <rPr>
        <b/>
        <i/>
        <sz val="16"/>
        <color theme="1"/>
        <rFont val="Times New Roman"/>
        <family val="1"/>
      </rPr>
      <t>A.ip</t>
    </r>
    <r>
      <rPr>
        <b/>
        <sz val="16"/>
        <color theme="1"/>
        <rFont val="Times New Roman"/>
        <family val="1"/>
      </rPr>
      <t>_start</t>
    </r>
    <phoneticPr fontId="1" type="noConversion"/>
  </si>
  <si>
    <r>
      <rPr>
        <b/>
        <i/>
        <sz val="16"/>
        <color theme="1"/>
        <rFont val="Times New Roman"/>
        <family val="1"/>
      </rPr>
      <t>A.ip</t>
    </r>
    <r>
      <rPr>
        <b/>
        <sz val="16"/>
        <color theme="1"/>
        <rFont val="Times New Roman"/>
        <family val="1"/>
      </rPr>
      <t>_end</t>
    </r>
    <phoneticPr fontId="1" type="noConversion"/>
  </si>
  <si>
    <r>
      <rPr>
        <b/>
        <i/>
        <sz val="16"/>
        <color theme="1"/>
        <rFont val="Times New Roman"/>
        <family val="1"/>
      </rPr>
      <t>A.ip</t>
    </r>
    <r>
      <rPr>
        <b/>
        <sz val="16"/>
        <color theme="1"/>
        <rFont val="Times New Roman"/>
        <family val="1"/>
      </rPr>
      <t>_size</t>
    </r>
    <phoneticPr fontId="1" type="noConversion"/>
  </si>
  <si>
    <r>
      <rPr>
        <b/>
        <i/>
        <sz val="16"/>
        <color theme="1"/>
        <rFont val="Times New Roman"/>
        <family val="1"/>
      </rPr>
      <t>A.du</t>
    </r>
    <r>
      <rPr>
        <b/>
        <sz val="16"/>
        <color theme="1"/>
        <rFont val="Times New Roman"/>
        <family val="1"/>
      </rPr>
      <t>_chr</t>
    </r>
    <phoneticPr fontId="1" type="noConversion"/>
  </si>
  <si>
    <r>
      <rPr>
        <b/>
        <i/>
        <sz val="16"/>
        <color theme="1"/>
        <rFont val="Times New Roman"/>
        <family val="1"/>
      </rPr>
      <t>A.du</t>
    </r>
    <r>
      <rPr>
        <b/>
        <sz val="16"/>
        <color theme="1"/>
        <rFont val="Times New Roman"/>
        <family val="1"/>
      </rPr>
      <t>_start</t>
    </r>
    <phoneticPr fontId="1" type="noConversion"/>
  </si>
  <si>
    <r>
      <rPr>
        <b/>
        <i/>
        <sz val="16"/>
        <color theme="1"/>
        <rFont val="Times New Roman"/>
        <family val="1"/>
      </rPr>
      <t>A.du</t>
    </r>
    <r>
      <rPr>
        <b/>
        <sz val="16"/>
        <color theme="1"/>
        <rFont val="Times New Roman"/>
        <family val="1"/>
      </rPr>
      <t>_end</t>
    </r>
    <phoneticPr fontId="1" type="noConversion"/>
  </si>
  <si>
    <r>
      <rPr>
        <b/>
        <i/>
        <sz val="16"/>
        <color theme="1"/>
        <rFont val="Times New Roman"/>
        <family val="1"/>
      </rPr>
      <t>A.du</t>
    </r>
    <r>
      <rPr>
        <b/>
        <sz val="16"/>
        <color theme="1"/>
        <rFont val="Times New Roman"/>
        <family val="1"/>
      </rPr>
      <t>_size</t>
    </r>
    <phoneticPr fontId="1" type="noConversion"/>
  </si>
  <si>
    <r>
      <rPr>
        <b/>
        <i/>
        <sz val="16"/>
        <color theme="1"/>
        <rFont val="Times New Roman"/>
        <family val="1"/>
      </rPr>
      <t>A.ip</t>
    </r>
    <r>
      <rPr>
        <b/>
        <sz val="16"/>
        <color theme="1"/>
        <rFont val="Times New Roman"/>
        <family val="1"/>
      </rPr>
      <t>_size/</t>
    </r>
    <r>
      <rPr>
        <b/>
        <i/>
        <sz val="16"/>
        <color theme="1"/>
        <rFont val="Times New Roman"/>
        <family val="1"/>
      </rPr>
      <t>A.du</t>
    </r>
    <r>
      <rPr>
        <b/>
        <sz val="16"/>
        <color theme="1"/>
        <rFont val="Times New Roman"/>
        <family val="1"/>
      </rPr>
      <t>_size</t>
    </r>
    <phoneticPr fontId="1" type="noConversion"/>
  </si>
  <si>
    <r>
      <rPr>
        <b/>
        <sz val="16"/>
        <color theme="1"/>
        <rFont val="Times New Roman"/>
        <family val="1"/>
      </rPr>
      <t>Supplementary Data 1</t>
    </r>
    <r>
      <rPr>
        <sz val="16"/>
        <color theme="1"/>
        <rFont val="Times New Roman"/>
        <family val="1"/>
      </rPr>
      <t xml:space="preserve"> Syntenic blocks and size ratios between </t>
    </r>
    <r>
      <rPr>
        <i/>
        <sz val="16"/>
        <color theme="1"/>
        <rFont val="Times New Roman"/>
        <family val="1"/>
      </rPr>
      <t>Arachis ipaensis</t>
    </r>
    <r>
      <rPr>
        <sz val="16"/>
        <color theme="1"/>
        <rFont val="Times New Roman"/>
        <family val="1"/>
      </rPr>
      <t xml:space="preserve"> and </t>
    </r>
    <r>
      <rPr>
        <i/>
        <sz val="16"/>
        <color theme="1"/>
        <rFont val="Times New Roman"/>
        <family val="1"/>
      </rPr>
      <t>Arachis duranensis</t>
    </r>
    <r>
      <rPr>
        <sz val="16"/>
        <color theme="1"/>
        <rFont val="Times New Roman"/>
        <family val="1"/>
      </rPr>
      <t>.</t>
    </r>
    <phoneticPr fontId="1" type="noConversion"/>
  </si>
  <si>
    <r>
      <t>A.ip</t>
    </r>
    <r>
      <rPr>
        <b/>
        <sz val="16"/>
        <color rgb="FF000000"/>
        <rFont val="Times New Roman"/>
        <family val="1"/>
      </rPr>
      <t>_chr</t>
    </r>
  </si>
  <si>
    <r>
      <t>A.ip</t>
    </r>
    <r>
      <rPr>
        <b/>
        <sz val="16"/>
        <color rgb="FF000000"/>
        <rFont val="Times New Roman"/>
        <family val="1"/>
      </rPr>
      <t>_start</t>
    </r>
  </si>
  <si>
    <r>
      <t>A.ip</t>
    </r>
    <r>
      <rPr>
        <b/>
        <sz val="16"/>
        <color rgb="FF000000"/>
        <rFont val="Times New Roman"/>
        <family val="1"/>
      </rPr>
      <t>_end</t>
    </r>
  </si>
  <si>
    <r>
      <t>A.ip</t>
    </r>
    <r>
      <rPr>
        <b/>
        <sz val="16"/>
        <color rgb="FF000000"/>
        <rFont val="Times New Roman"/>
        <family val="1"/>
      </rPr>
      <t>_size</t>
    </r>
  </si>
  <si>
    <r>
      <t>A.du</t>
    </r>
    <r>
      <rPr>
        <b/>
        <sz val="16"/>
        <color rgb="FF000000"/>
        <rFont val="Times New Roman"/>
        <family val="1"/>
      </rPr>
      <t>_chr</t>
    </r>
  </si>
  <si>
    <r>
      <t>A.du</t>
    </r>
    <r>
      <rPr>
        <b/>
        <sz val="16"/>
        <color rgb="FF000000"/>
        <rFont val="Times New Roman"/>
        <family val="1"/>
      </rPr>
      <t>_start</t>
    </r>
  </si>
  <si>
    <r>
      <t>A.du</t>
    </r>
    <r>
      <rPr>
        <b/>
        <sz val="16"/>
        <color rgb="FF000000"/>
        <rFont val="Times New Roman"/>
        <family val="1"/>
      </rPr>
      <t>_end</t>
    </r>
  </si>
  <si>
    <r>
      <t>A.du</t>
    </r>
    <r>
      <rPr>
        <b/>
        <sz val="16"/>
        <color rgb="FF000000"/>
        <rFont val="Times New Roman"/>
        <family val="1"/>
      </rPr>
      <t>_size</t>
    </r>
  </si>
  <si>
    <r>
      <t>A.ip</t>
    </r>
    <r>
      <rPr>
        <b/>
        <sz val="16"/>
        <color rgb="FF000000"/>
        <rFont val="Times New Roman"/>
        <family val="1"/>
      </rPr>
      <t>_size/</t>
    </r>
    <r>
      <rPr>
        <b/>
        <i/>
        <sz val="16"/>
        <color rgb="FF000000"/>
        <rFont val="Times New Roman"/>
        <family val="1"/>
      </rPr>
      <t>A.du</t>
    </r>
    <r>
      <rPr>
        <b/>
        <sz val="16"/>
        <color rgb="FF000000"/>
        <rFont val="Times New Roman"/>
        <family val="1"/>
      </rPr>
      <t>_siz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6"/>
      <color theme="1"/>
      <name val="Times New Roman"/>
      <family val="1"/>
    </font>
    <font>
      <b/>
      <sz val="16"/>
      <color theme="1"/>
      <name val="Times New Roman"/>
      <family val="1"/>
    </font>
    <font>
      <i/>
      <sz val="16"/>
      <color theme="1"/>
      <name val="Times New Roman"/>
      <family val="1"/>
    </font>
    <font>
      <sz val="12"/>
      <color theme="1"/>
      <name val="Times New Roman"/>
      <family val="1"/>
    </font>
    <font>
      <b/>
      <i/>
      <sz val="16"/>
      <color theme="1"/>
      <name val="Times New Roman"/>
      <family val="1"/>
    </font>
    <font>
      <b/>
      <sz val="18"/>
      <color theme="1"/>
      <name val="Times New Roman"/>
      <family val="1"/>
    </font>
    <font>
      <b/>
      <i/>
      <sz val="16"/>
      <color rgb="FF000000"/>
      <name val="Times New Roman"/>
      <family val="1"/>
    </font>
    <font>
      <b/>
      <sz val="16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8">
    <xf numFmtId="0" fontId="0" fillId="0" borderId="0" xfId="0"/>
    <xf numFmtId="0" fontId="4" fillId="0" borderId="0" xfId="0" applyFont="1" applyAlignment="1">
      <alignment horizontal="left"/>
    </xf>
    <xf numFmtId="0" fontId="7" fillId="0" borderId="0" xfId="0" applyFont="1"/>
    <xf numFmtId="0" fontId="5" fillId="0" borderId="2" xfId="0" applyFont="1" applyBorder="1" applyAlignment="1">
      <alignment horizontal="center"/>
    </xf>
    <xf numFmtId="0" fontId="7" fillId="2" borderId="0" xfId="0" applyFont="1" applyFill="1" applyBorder="1" applyAlignment="1">
      <alignment horizontal="center"/>
    </xf>
    <xf numFmtId="0" fontId="7" fillId="2" borderId="0" xfId="0" applyFont="1" applyFill="1" applyBorder="1"/>
    <xf numFmtId="0" fontId="7" fillId="0" borderId="0" xfId="0" applyFont="1" applyBorder="1" applyAlignment="1">
      <alignment horizontal="center"/>
    </xf>
    <xf numFmtId="0" fontId="7" fillId="0" borderId="0" xfId="0" applyFont="1" applyBorder="1"/>
    <xf numFmtId="0" fontId="7" fillId="2" borderId="0" xfId="0" applyFont="1" applyFill="1" applyAlignment="1">
      <alignment horizontal="center"/>
    </xf>
    <xf numFmtId="0" fontId="7" fillId="2" borderId="0" xfId="0" applyFont="1" applyFill="1"/>
    <xf numFmtId="0" fontId="7" fillId="2" borderId="1" xfId="0" applyFont="1" applyFill="1" applyBorder="1" applyAlignment="1">
      <alignment horizontal="center"/>
    </xf>
    <xf numFmtId="0" fontId="7" fillId="2" borderId="1" xfId="0" applyFont="1" applyFill="1" applyBorder="1"/>
    <xf numFmtId="0" fontId="9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10" fillId="0" borderId="2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1" xfId="0" applyFont="1" applyBorder="1"/>
  </cellXfs>
  <cellStyles count="49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0"/>
  <sheetViews>
    <sheetView tabSelected="1" workbookViewId="0">
      <selection sqref="A1:I1"/>
    </sheetView>
  </sheetViews>
  <sheetFormatPr baseColWidth="10" defaultRowHeight="16"/>
  <cols>
    <col min="1" max="1" width="12.5" style="13" bestFit="1" customWidth="1"/>
    <col min="2" max="2" width="15.1640625" style="2" bestFit="1" customWidth="1"/>
    <col min="3" max="3" width="12.5" style="2" bestFit="1" customWidth="1"/>
    <col min="4" max="4" width="13.83203125" style="2" bestFit="1" customWidth="1"/>
    <col min="5" max="5" width="12.5" style="13" bestFit="1" customWidth="1"/>
    <col min="6" max="6" width="15.1640625" style="2" bestFit="1" customWidth="1"/>
    <col min="7" max="7" width="12.5" style="2" bestFit="1" customWidth="1"/>
    <col min="8" max="8" width="13.83203125" style="2" bestFit="1" customWidth="1"/>
    <col min="9" max="9" width="27.5" style="2" bestFit="1" customWidth="1"/>
    <col min="10" max="16384" width="10.83203125" style="2"/>
  </cols>
  <sheetData>
    <row r="1" spans="1:9" ht="20">
      <c r="A1" s="1" t="s">
        <v>30</v>
      </c>
      <c r="B1" s="1"/>
      <c r="C1" s="1"/>
      <c r="D1" s="1"/>
      <c r="E1" s="1"/>
      <c r="F1" s="1"/>
      <c r="G1" s="1"/>
      <c r="H1" s="1"/>
      <c r="I1" s="1"/>
    </row>
    <row r="3" spans="1:9" ht="20">
      <c r="A3" s="3" t="s">
        <v>21</v>
      </c>
      <c r="B3" s="3" t="s">
        <v>22</v>
      </c>
      <c r="C3" s="3" t="s">
        <v>23</v>
      </c>
      <c r="D3" s="3" t="s">
        <v>24</v>
      </c>
      <c r="E3" s="3" t="s">
        <v>25</v>
      </c>
      <c r="F3" s="3" t="s">
        <v>26</v>
      </c>
      <c r="G3" s="3" t="s">
        <v>27</v>
      </c>
      <c r="H3" s="3" t="s">
        <v>28</v>
      </c>
      <c r="I3" s="3" t="s">
        <v>29</v>
      </c>
    </row>
    <row r="4" spans="1:9">
      <c r="A4" s="4" t="s">
        <v>0</v>
      </c>
      <c r="B4" s="5">
        <v>53288</v>
      </c>
      <c r="C4" s="5">
        <v>1717721</v>
      </c>
      <c r="D4" s="5">
        <f t="shared" ref="D4:D58" si="0">C4-B4</f>
        <v>1664433</v>
      </c>
      <c r="E4" s="4" t="s">
        <v>1</v>
      </c>
      <c r="F4" s="5">
        <v>9720874</v>
      </c>
      <c r="G4" s="5">
        <v>12027097</v>
      </c>
      <c r="H4" s="5">
        <f t="shared" ref="H4:H58" si="1">G4-F4</f>
        <v>2306223</v>
      </c>
      <c r="I4" s="5">
        <f t="shared" ref="I4:I58" si="2">D4/H4</f>
        <v>0.72171381518612898</v>
      </c>
    </row>
    <row r="5" spans="1:9">
      <c r="A5" s="4" t="s">
        <v>0</v>
      </c>
      <c r="B5" s="5">
        <v>1979526</v>
      </c>
      <c r="C5" s="5">
        <v>9658916</v>
      </c>
      <c r="D5" s="5">
        <f t="shared" si="0"/>
        <v>7679390</v>
      </c>
      <c r="E5" s="4" t="s">
        <v>1</v>
      </c>
      <c r="F5" s="5">
        <v>2955751</v>
      </c>
      <c r="G5" s="5">
        <v>8232634</v>
      </c>
      <c r="H5" s="5">
        <f t="shared" si="1"/>
        <v>5276883</v>
      </c>
      <c r="I5" s="5">
        <f t="shared" si="2"/>
        <v>1.4552890408978179</v>
      </c>
    </row>
    <row r="6" spans="1:9">
      <c r="A6" s="4" t="s">
        <v>0</v>
      </c>
      <c r="B6" s="5">
        <v>9886909</v>
      </c>
      <c r="C6" s="5">
        <v>13887700</v>
      </c>
      <c r="D6" s="5">
        <f t="shared" si="0"/>
        <v>4000791</v>
      </c>
      <c r="E6" s="4" t="s">
        <v>1</v>
      </c>
      <c r="F6" s="5">
        <v>1225941</v>
      </c>
      <c r="G6" s="5">
        <v>2919650</v>
      </c>
      <c r="H6" s="5">
        <f t="shared" si="1"/>
        <v>1693709</v>
      </c>
      <c r="I6" s="5">
        <f t="shared" si="2"/>
        <v>2.3621478069727444</v>
      </c>
    </row>
    <row r="7" spans="1:9">
      <c r="A7" s="4" t="s">
        <v>0</v>
      </c>
      <c r="B7" s="5">
        <v>14150373</v>
      </c>
      <c r="C7" s="5">
        <v>14760937</v>
      </c>
      <c r="D7" s="5">
        <f t="shared" si="0"/>
        <v>610564</v>
      </c>
      <c r="E7" s="4" t="s">
        <v>1</v>
      </c>
      <c r="F7" s="5">
        <v>989565</v>
      </c>
      <c r="G7" s="5">
        <v>1217270</v>
      </c>
      <c r="H7" s="5">
        <f t="shared" si="1"/>
        <v>227705</v>
      </c>
      <c r="I7" s="5">
        <f t="shared" si="2"/>
        <v>2.6813816121736456</v>
      </c>
    </row>
    <row r="8" spans="1:9">
      <c r="A8" s="4" t="s">
        <v>0</v>
      </c>
      <c r="B8" s="5">
        <v>14997114</v>
      </c>
      <c r="C8" s="5">
        <v>16889071</v>
      </c>
      <c r="D8" s="5">
        <f t="shared" si="0"/>
        <v>1891957</v>
      </c>
      <c r="E8" s="4" t="s">
        <v>1</v>
      </c>
      <c r="F8" s="5">
        <v>192586</v>
      </c>
      <c r="G8" s="5">
        <v>942018</v>
      </c>
      <c r="H8" s="5">
        <f t="shared" si="1"/>
        <v>749432</v>
      </c>
      <c r="I8" s="5">
        <f t="shared" si="2"/>
        <v>2.5245212374171371</v>
      </c>
    </row>
    <row r="9" spans="1:9">
      <c r="A9" s="4" t="s">
        <v>0</v>
      </c>
      <c r="B9" s="5">
        <v>17125379</v>
      </c>
      <c r="C9" s="5">
        <v>17229197</v>
      </c>
      <c r="D9" s="5">
        <f t="shared" si="0"/>
        <v>103818</v>
      </c>
      <c r="E9" s="4" t="s">
        <v>1</v>
      </c>
      <c r="F9" s="5">
        <v>63347</v>
      </c>
      <c r="G9" s="5">
        <v>127681</v>
      </c>
      <c r="H9" s="5">
        <f t="shared" si="1"/>
        <v>64334</v>
      </c>
      <c r="I9" s="5">
        <f t="shared" si="2"/>
        <v>1.6137345726987284</v>
      </c>
    </row>
    <row r="10" spans="1:9">
      <c r="A10" s="6" t="s">
        <v>0</v>
      </c>
      <c r="B10" s="7">
        <v>17499425</v>
      </c>
      <c r="C10" s="7">
        <v>18347343</v>
      </c>
      <c r="D10" s="7">
        <f t="shared" si="0"/>
        <v>847918</v>
      </c>
      <c r="E10" s="6" t="s">
        <v>1</v>
      </c>
      <c r="F10" s="7">
        <v>12606227</v>
      </c>
      <c r="G10" s="7">
        <v>13560097</v>
      </c>
      <c r="H10" s="7">
        <f t="shared" si="1"/>
        <v>953870</v>
      </c>
      <c r="I10" s="7">
        <f t="shared" si="2"/>
        <v>0.88892406722090012</v>
      </c>
    </row>
    <row r="11" spans="1:9">
      <c r="A11" s="6" t="s">
        <v>0</v>
      </c>
      <c r="B11" s="7">
        <v>18601090</v>
      </c>
      <c r="C11" s="7">
        <v>19131649</v>
      </c>
      <c r="D11" s="7">
        <f t="shared" si="0"/>
        <v>530559</v>
      </c>
      <c r="E11" s="6" t="s">
        <v>1</v>
      </c>
      <c r="F11" s="7">
        <v>13791721</v>
      </c>
      <c r="G11" s="7">
        <v>14122767</v>
      </c>
      <c r="H11" s="7">
        <f t="shared" si="1"/>
        <v>331046</v>
      </c>
      <c r="I11" s="7">
        <f t="shared" si="2"/>
        <v>1.6026745527811845</v>
      </c>
    </row>
    <row r="12" spans="1:9">
      <c r="A12" s="6" t="s">
        <v>0</v>
      </c>
      <c r="B12" s="7">
        <v>20124200</v>
      </c>
      <c r="C12" s="7">
        <v>20234114</v>
      </c>
      <c r="D12" s="7">
        <f t="shared" si="0"/>
        <v>109914</v>
      </c>
      <c r="E12" s="6" t="s">
        <v>1</v>
      </c>
      <c r="F12" s="7">
        <v>14876844</v>
      </c>
      <c r="G12" s="7">
        <v>14955796</v>
      </c>
      <c r="H12" s="7">
        <f t="shared" si="1"/>
        <v>78952</v>
      </c>
      <c r="I12" s="7">
        <f t="shared" si="2"/>
        <v>1.3921623264768468</v>
      </c>
    </row>
    <row r="13" spans="1:9">
      <c r="A13" s="6" t="s">
        <v>0</v>
      </c>
      <c r="B13" s="7">
        <v>20449096</v>
      </c>
      <c r="C13" s="7">
        <v>21132627</v>
      </c>
      <c r="D13" s="7">
        <f t="shared" si="0"/>
        <v>683531</v>
      </c>
      <c r="E13" s="6" t="s">
        <v>1</v>
      </c>
      <c r="F13" s="7">
        <v>15035262</v>
      </c>
      <c r="G13" s="7">
        <v>15578058</v>
      </c>
      <c r="H13" s="7">
        <f t="shared" si="1"/>
        <v>542796</v>
      </c>
      <c r="I13" s="7">
        <f t="shared" si="2"/>
        <v>1.2592778870883352</v>
      </c>
    </row>
    <row r="14" spans="1:9">
      <c r="A14" s="6" t="s">
        <v>0</v>
      </c>
      <c r="B14" s="7">
        <v>21961069</v>
      </c>
      <c r="C14" s="7">
        <v>22329046</v>
      </c>
      <c r="D14" s="7">
        <f t="shared" si="0"/>
        <v>367977</v>
      </c>
      <c r="E14" s="6" t="s">
        <v>1</v>
      </c>
      <c r="F14" s="7">
        <v>16406750</v>
      </c>
      <c r="G14" s="7">
        <v>16674816</v>
      </c>
      <c r="H14" s="7">
        <f t="shared" si="1"/>
        <v>268066</v>
      </c>
      <c r="I14" s="7">
        <f t="shared" si="2"/>
        <v>1.3727104519036357</v>
      </c>
    </row>
    <row r="15" spans="1:9">
      <c r="A15" s="6" t="s">
        <v>0</v>
      </c>
      <c r="B15" s="7">
        <v>23099518</v>
      </c>
      <c r="C15" s="7">
        <v>23535795</v>
      </c>
      <c r="D15" s="7">
        <f t="shared" si="0"/>
        <v>436277</v>
      </c>
      <c r="E15" s="6" t="s">
        <v>1</v>
      </c>
      <c r="F15" s="7">
        <v>17266300</v>
      </c>
      <c r="G15" s="7">
        <v>17645593</v>
      </c>
      <c r="H15" s="7">
        <f t="shared" si="1"/>
        <v>379293</v>
      </c>
      <c r="I15" s="7">
        <f t="shared" si="2"/>
        <v>1.1502374154018133</v>
      </c>
    </row>
    <row r="16" spans="1:9">
      <c r="A16" s="6" t="s">
        <v>0</v>
      </c>
      <c r="B16" s="7">
        <v>24864624</v>
      </c>
      <c r="C16" s="7">
        <v>25876629</v>
      </c>
      <c r="D16" s="7">
        <f t="shared" si="0"/>
        <v>1012005</v>
      </c>
      <c r="E16" s="6" t="s">
        <v>1</v>
      </c>
      <c r="F16" s="7">
        <v>19084733</v>
      </c>
      <c r="G16" s="7">
        <v>19879820</v>
      </c>
      <c r="H16" s="7">
        <f t="shared" si="1"/>
        <v>795087</v>
      </c>
      <c r="I16" s="7">
        <f t="shared" si="2"/>
        <v>1.272822974089628</v>
      </c>
    </row>
    <row r="17" spans="1:9">
      <c r="A17" s="6" t="s">
        <v>0</v>
      </c>
      <c r="B17" s="7">
        <v>26262643</v>
      </c>
      <c r="C17" s="7">
        <v>26380454</v>
      </c>
      <c r="D17" s="7">
        <f t="shared" si="0"/>
        <v>117811</v>
      </c>
      <c r="E17" s="6" t="s">
        <v>1</v>
      </c>
      <c r="F17" s="7">
        <v>20274919</v>
      </c>
      <c r="G17" s="7">
        <v>20435384</v>
      </c>
      <c r="H17" s="7">
        <f t="shared" si="1"/>
        <v>160465</v>
      </c>
      <c r="I17" s="7">
        <f t="shared" si="2"/>
        <v>0.73418502477175707</v>
      </c>
    </row>
    <row r="18" spans="1:9">
      <c r="A18" s="6" t="s">
        <v>0</v>
      </c>
      <c r="B18" s="7">
        <v>27359817</v>
      </c>
      <c r="C18" s="7">
        <v>27485787</v>
      </c>
      <c r="D18" s="7">
        <f t="shared" si="0"/>
        <v>125970</v>
      </c>
      <c r="E18" s="6" t="s">
        <v>1</v>
      </c>
      <c r="F18" s="7">
        <v>21223612</v>
      </c>
      <c r="G18" s="7">
        <v>21325826</v>
      </c>
      <c r="H18" s="7">
        <f t="shared" si="1"/>
        <v>102214</v>
      </c>
      <c r="I18" s="7">
        <f t="shared" si="2"/>
        <v>1.2324143463713386</v>
      </c>
    </row>
    <row r="19" spans="1:9">
      <c r="A19" s="6" t="s">
        <v>0</v>
      </c>
      <c r="B19" s="7">
        <v>28657835</v>
      </c>
      <c r="C19" s="7">
        <v>28970147</v>
      </c>
      <c r="D19" s="7">
        <f t="shared" si="0"/>
        <v>312312</v>
      </c>
      <c r="E19" s="6" t="s">
        <v>1</v>
      </c>
      <c r="F19" s="7">
        <v>22135443</v>
      </c>
      <c r="G19" s="7">
        <v>22464286</v>
      </c>
      <c r="H19" s="7">
        <f t="shared" si="1"/>
        <v>328843</v>
      </c>
      <c r="I19" s="7">
        <f t="shared" si="2"/>
        <v>0.94972981027420378</v>
      </c>
    </row>
    <row r="20" spans="1:9">
      <c r="A20" s="6" t="s">
        <v>0</v>
      </c>
      <c r="B20" s="7">
        <v>29031871</v>
      </c>
      <c r="C20" s="7">
        <v>29256890</v>
      </c>
      <c r="D20" s="7">
        <f t="shared" si="0"/>
        <v>225019</v>
      </c>
      <c r="E20" s="6" t="s">
        <v>1</v>
      </c>
      <c r="F20" s="7">
        <v>22820791</v>
      </c>
      <c r="G20" s="7">
        <v>23005169</v>
      </c>
      <c r="H20" s="7">
        <f t="shared" si="1"/>
        <v>184378</v>
      </c>
      <c r="I20" s="7">
        <f t="shared" si="2"/>
        <v>1.2204221761815401</v>
      </c>
    </row>
    <row r="21" spans="1:9">
      <c r="A21" s="6" t="s">
        <v>0</v>
      </c>
      <c r="B21" s="7">
        <v>33166362</v>
      </c>
      <c r="C21" s="7">
        <v>33387453</v>
      </c>
      <c r="D21" s="7">
        <f t="shared" si="0"/>
        <v>221091</v>
      </c>
      <c r="E21" s="6" t="s">
        <v>1</v>
      </c>
      <c r="F21" s="7">
        <v>27129644</v>
      </c>
      <c r="G21" s="7">
        <v>27309985</v>
      </c>
      <c r="H21" s="7">
        <f t="shared" si="1"/>
        <v>180341</v>
      </c>
      <c r="I21" s="7">
        <f t="shared" si="2"/>
        <v>1.2259608186712949</v>
      </c>
    </row>
    <row r="22" spans="1:9">
      <c r="A22" s="6" t="s">
        <v>0</v>
      </c>
      <c r="B22" s="7">
        <v>33652527</v>
      </c>
      <c r="C22" s="7">
        <v>34331727</v>
      </c>
      <c r="D22" s="7">
        <f t="shared" si="0"/>
        <v>679200</v>
      </c>
      <c r="E22" s="6" t="s">
        <v>1</v>
      </c>
      <c r="F22" s="7">
        <v>27740563</v>
      </c>
      <c r="G22" s="7">
        <v>28282358</v>
      </c>
      <c r="H22" s="7">
        <f t="shared" si="1"/>
        <v>541795</v>
      </c>
      <c r="I22" s="7">
        <f t="shared" si="2"/>
        <v>1.2536106830074105</v>
      </c>
    </row>
    <row r="23" spans="1:9">
      <c r="A23" s="6" t="s">
        <v>0</v>
      </c>
      <c r="B23" s="7">
        <v>34947510</v>
      </c>
      <c r="C23" s="7">
        <v>35287200</v>
      </c>
      <c r="D23" s="7">
        <f t="shared" si="0"/>
        <v>339690</v>
      </c>
      <c r="E23" s="6" t="s">
        <v>1</v>
      </c>
      <c r="F23" s="7">
        <v>28796440</v>
      </c>
      <c r="G23" s="7">
        <v>29094846</v>
      </c>
      <c r="H23" s="7">
        <f t="shared" si="1"/>
        <v>298406</v>
      </c>
      <c r="I23" s="7">
        <f t="shared" si="2"/>
        <v>1.1383484246295317</v>
      </c>
    </row>
    <row r="24" spans="1:9">
      <c r="A24" s="6" t="s">
        <v>0</v>
      </c>
      <c r="B24" s="7">
        <v>36712459</v>
      </c>
      <c r="C24" s="7">
        <v>36857895</v>
      </c>
      <c r="D24" s="7">
        <f t="shared" si="0"/>
        <v>145436</v>
      </c>
      <c r="E24" s="6" t="s">
        <v>1</v>
      </c>
      <c r="F24" s="7">
        <v>30279906</v>
      </c>
      <c r="G24" s="7">
        <v>30392126</v>
      </c>
      <c r="H24" s="7">
        <f t="shared" si="1"/>
        <v>112220</v>
      </c>
      <c r="I24" s="7">
        <f t="shared" si="2"/>
        <v>1.2959900196043486</v>
      </c>
    </row>
    <row r="25" spans="1:9">
      <c r="A25" s="6" t="s">
        <v>0</v>
      </c>
      <c r="B25" s="7">
        <v>37779392</v>
      </c>
      <c r="C25" s="7">
        <v>37959357</v>
      </c>
      <c r="D25" s="7">
        <f t="shared" si="0"/>
        <v>179965</v>
      </c>
      <c r="E25" s="6" t="s">
        <v>1</v>
      </c>
      <c r="F25" s="7">
        <v>31069616</v>
      </c>
      <c r="G25" s="7">
        <v>31452251</v>
      </c>
      <c r="H25" s="7">
        <f t="shared" si="1"/>
        <v>382635</v>
      </c>
      <c r="I25" s="7">
        <f t="shared" si="2"/>
        <v>0.4703307329439283</v>
      </c>
    </row>
    <row r="26" spans="1:9">
      <c r="A26" s="6" t="s">
        <v>0</v>
      </c>
      <c r="B26" s="7">
        <v>38995669</v>
      </c>
      <c r="C26" s="7">
        <v>39649494</v>
      </c>
      <c r="D26" s="7">
        <f t="shared" si="0"/>
        <v>653825</v>
      </c>
      <c r="E26" s="6" t="s">
        <v>1</v>
      </c>
      <c r="F26" s="7">
        <v>32180762</v>
      </c>
      <c r="G26" s="7">
        <v>32861691</v>
      </c>
      <c r="H26" s="7">
        <f t="shared" si="1"/>
        <v>680929</v>
      </c>
      <c r="I26" s="7">
        <f t="shared" si="2"/>
        <v>0.96019555636490739</v>
      </c>
    </row>
    <row r="27" spans="1:9">
      <c r="A27" s="6" t="s">
        <v>0</v>
      </c>
      <c r="B27" s="7">
        <v>42026540</v>
      </c>
      <c r="C27" s="7">
        <v>42186188</v>
      </c>
      <c r="D27" s="7">
        <f t="shared" si="0"/>
        <v>159648</v>
      </c>
      <c r="E27" s="6" t="s">
        <v>1</v>
      </c>
      <c r="F27" s="7">
        <v>35578518</v>
      </c>
      <c r="G27" s="7">
        <v>35769702</v>
      </c>
      <c r="H27" s="7">
        <f t="shared" si="1"/>
        <v>191184</v>
      </c>
      <c r="I27" s="7">
        <f t="shared" si="2"/>
        <v>0.83504895807180513</v>
      </c>
    </row>
    <row r="28" spans="1:9">
      <c r="A28" s="6" t="s">
        <v>0</v>
      </c>
      <c r="B28" s="7">
        <v>43456078</v>
      </c>
      <c r="C28" s="7">
        <v>43775927</v>
      </c>
      <c r="D28" s="7">
        <f t="shared" si="0"/>
        <v>319849</v>
      </c>
      <c r="E28" s="6" t="s">
        <v>1</v>
      </c>
      <c r="F28" s="7">
        <v>36409262</v>
      </c>
      <c r="G28" s="7">
        <v>36672421</v>
      </c>
      <c r="H28" s="7">
        <f t="shared" si="1"/>
        <v>263159</v>
      </c>
      <c r="I28" s="7">
        <f t="shared" si="2"/>
        <v>1.2154210952314</v>
      </c>
    </row>
    <row r="29" spans="1:9">
      <c r="A29" s="6" t="s">
        <v>0</v>
      </c>
      <c r="B29" s="7">
        <v>45632685</v>
      </c>
      <c r="C29" s="7">
        <v>46472101</v>
      </c>
      <c r="D29" s="7">
        <f t="shared" si="0"/>
        <v>839416</v>
      </c>
      <c r="E29" s="6" t="s">
        <v>1</v>
      </c>
      <c r="F29" s="7">
        <v>37850506</v>
      </c>
      <c r="G29" s="7">
        <v>38365853</v>
      </c>
      <c r="H29" s="7">
        <f t="shared" si="1"/>
        <v>515347</v>
      </c>
      <c r="I29" s="7">
        <f t="shared" si="2"/>
        <v>1.6288364926932728</v>
      </c>
    </row>
    <row r="30" spans="1:9">
      <c r="A30" s="6" t="s">
        <v>0</v>
      </c>
      <c r="B30" s="7">
        <v>50848547</v>
      </c>
      <c r="C30" s="7">
        <v>50924642</v>
      </c>
      <c r="D30" s="7">
        <f t="shared" si="0"/>
        <v>76095</v>
      </c>
      <c r="E30" s="6" t="s">
        <v>1</v>
      </c>
      <c r="F30" s="7">
        <v>42712369</v>
      </c>
      <c r="G30" s="7">
        <v>42904100</v>
      </c>
      <c r="H30" s="7">
        <f t="shared" si="1"/>
        <v>191731</v>
      </c>
      <c r="I30" s="7">
        <f t="shared" si="2"/>
        <v>0.39688417626779188</v>
      </c>
    </row>
    <row r="31" spans="1:9">
      <c r="A31" s="6" t="s">
        <v>0</v>
      </c>
      <c r="B31" s="7">
        <v>53027331</v>
      </c>
      <c r="C31" s="7">
        <v>53131487</v>
      </c>
      <c r="D31" s="7">
        <f t="shared" si="0"/>
        <v>104156</v>
      </c>
      <c r="E31" s="6" t="s">
        <v>1</v>
      </c>
      <c r="F31" s="7">
        <v>44108344</v>
      </c>
      <c r="G31" s="7">
        <v>44309834</v>
      </c>
      <c r="H31" s="7">
        <f t="shared" si="1"/>
        <v>201490</v>
      </c>
      <c r="I31" s="7">
        <f t="shared" si="2"/>
        <v>0.51692887984515357</v>
      </c>
    </row>
    <row r="32" spans="1:9">
      <c r="A32" s="6" t="s">
        <v>0</v>
      </c>
      <c r="B32" s="7">
        <v>57959530</v>
      </c>
      <c r="C32" s="7">
        <v>58176847</v>
      </c>
      <c r="D32" s="7">
        <f t="shared" si="0"/>
        <v>217317</v>
      </c>
      <c r="E32" s="6" t="s">
        <v>1</v>
      </c>
      <c r="F32" s="7">
        <v>47452344</v>
      </c>
      <c r="G32" s="7">
        <v>47709151</v>
      </c>
      <c r="H32" s="7">
        <f t="shared" si="1"/>
        <v>256807</v>
      </c>
      <c r="I32" s="7">
        <f t="shared" si="2"/>
        <v>0.84622693306646624</v>
      </c>
    </row>
    <row r="33" spans="1:9">
      <c r="A33" s="6" t="s">
        <v>0</v>
      </c>
      <c r="B33" s="7">
        <v>58817302</v>
      </c>
      <c r="C33" s="7">
        <v>59082778</v>
      </c>
      <c r="D33" s="7">
        <f t="shared" si="0"/>
        <v>265476</v>
      </c>
      <c r="E33" s="6" t="s">
        <v>1</v>
      </c>
      <c r="F33" s="7">
        <v>48438201</v>
      </c>
      <c r="G33" s="7">
        <v>48669693</v>
      </c>
      <c r="H33" s="7">
        <f t="shared" si="1"/>
        <v>231492</v>
      </c>
      <c r="I33" s="7">
        <f t="shared" si="2"/>
        <v>1.1468042092167332</v>
      </c>
    </row>
    <row r="34" spans="1:9">
      <c r="A34" s="6" t="s">
        <v>0</v>
      </c>
      <c r="B34" s="7">
        <v>60200166</v>
      </c>
      <c r="C34" s="7">
        <v>60556538</v>
      </c>
      <c r="D34" s="7">
        <f t="shared" si="0"/>
        <v>356372</v>
      </c>
      <c r="E34" s="6" t="s">
        <v>1</v>
      </c>
      <c r="F34" s="7">
        <v>49885040</v>
      </c>
      <c r="G34" s="7">
        <v>50390277</v>
      </c>
      <c r="H34" s="7">
        <f t="shared" si="1"/>
        <v>505237</v>
      </c>
      <c r="I34" s="7">
        <f t="shared" si="2"/>
        <v>0.7053561002064378</v>
      </c>
    </row>
    <row r="35" spans="1:9">
      <c r="A35" s="6" t="s">
        <v>0</v>
      </c>
      <c r="B35" s="7">
        <v>100547585</v>
      </c>
      <c r="C35" s="7">
        <v>100896868</v>
      </c>
      <c r="D35" s="7">
        <f t="shared" si="0"/>
        <v>349283</v>
      </c>
      <c r="E35" s="6" t="s">
        <v>1</v>
      </c>
      <c r="F35" s="7">
        <v>69863604</v>
      </c>
      <c r="G35" s="7">
        <v>70557608</v>
      </c>
      <c r="H35" s="7">
        <f t="shared" si="1"/>
        <v>694004</v>
      </c>
      <c r="I35" s="7">
        <f t="shared" si="2"/>
        <v>0.5032867245721927</v>
      </c>
    </row>
    <row r="36" spans="1:9">
      <c r="A36" s="6" t="s">
        <v>0</v>
      </c>
      <c r="B36" s="7">
        <v>108452418</v>
      </c>
      <c r="C36" s="7">
        <v>108775645</v>
      </c>
      <c r="D36" s="7">
        <f t="shared" si="0"/>
        <v>323227</v>
      </c>
      <c r="E36" s="6" t="s">
        <v>1</v>
      </c>
      <c r="F36" s="7">
        <v>77706028</v>
      </c>
      <c r="G36" s="7">
        <v>77791049</v>
      </c>
      <c r="H36" s="7">
        <f t="shared" si="1"/>
        <v>85021</v>
      </c>
      <c r="I36" s="7">
        <f t="shared" si="2"/>
        <v>3.801731336963809</v>
      </c>
    </row>
    <row r="37" spans="1:9">
      <c r="A37" s="4" t="s">
        <v>0</v>
      </c>
      <c r="B37" s="5">
        <v>110305867</v>
      </c>
      <c r="C37" s="5">
        <v>110515899</v>
      </c>
      <c r="D37" s="5">
        <f t="shared" si="0"/>
        <v>210032</v>
      </c>
      <c r="E37" s="4" t="s">
        <v>1</v>
      </c>
      <c r="F37" s="5">
        <v>106770433</v>
      </c>
      <c r="G37" s="5">
        <v>106843792</v>
      </c>
      <c r="H37" s="5">
        <f t="shared" si="1"/>
        <v>73359</v>
      </c>
      <c r="I37" s="5">
        <f t="shared" si="2"/>
        <v>2.8630706525443368</v>
      </c>
    </row>
    <row r="38" spans="1:9">
      <c r="A38" s="4" t="s">
        <v>0</v>
      </c>
      <c r="B38" s="5">
        <v>110842005</v>
      </c>
      <c r="C38" s="5">
        <v>111039117</v>
      </c>
      <c r="D38" s="5">
        <f t="shared" si="0"/>
        <v>197112</v>
      </c>
      <c r="E38" s="4" t="s">
        <v>1</v>
      </c>
      <c r="F38" s="5">
        <v>106665754</v>
      </c>
      <c r="G38" s="5">
        <v>106726899</v>
      </c>
      <c r="H38" s="5">
        <f t="shared" si="1"/>
        <v>61145</v>
      </c>
      <c r="I38" s="5">
        <f t="shared" si="2"/>
        <v>3.2236814130345901</v>
      </c>
    </row>
    <row r="39" spans="1:9">
      <c r="A39" s="4" t="s">
        <v>0</v>
      </c>
      <c r="B39" s="5">
        <v>112162069</v>
      </c>
      <c r="C39" s="5">
        <v>112340971</v>
      </c>
      <c r="D39" s="5">
        <f t="shared" si="0"/>
        <v>178902</v>
      </c>
      <c r="E39" s="4" t="s">
        <v>1</v>
      </c>
      <c r="F39" s="5">
        <v>106518771</v>
      </c>
      <c r="G39" s="5">
        <v>106561459</v>
      </c>
      <c r="H39" s="5">
        <f t="shared" si="1"/>
        <v>42688</v>
      </c>
      <c r="I39" s="5">
        <f t="shared" si="2"/>
        <v>4.1909201649175412</v>
      </c>
    </row>
    <row r="40" spans="1:9">
      <c r="A40" s="8" t="s">
        <v>0</v>
      </c>
      <c r="B40" s="9">
        <v>113768947</v>
      </c>
      <c r="C40" s="9">
        <v>113972450</v>
      </c>
      <c r="D40" s="9">
        <f t="shared" si="0"/>
        <v>203503</v>
      </c>
      <c r="E40" s="8" t="s">
        <v>1</v>
      </c>
      <c r="F40" s="9">
        <v>106111533</v>
      </c>
      <c r="G40" s="9">
        <v>106216568</v>
      </c>
      <c r="H40" s="9">
        <f t="shared" si="1"/>
        <v>105035</v>
      </c>
      <c r="I40" s="9">
        <f t="shared" si="2"/>
        <v>1.9374779835292997</v>
      </c>
    </row>
    <row r="41" spans="1:9">
      <c r="A41" s="8" t="s">
        <v>0</v>
      </c>
      <c r="B41" s="9">
        <v>114203521</v>
      </c>
      <c r="C41" s="9">
        <v>114482146</v>
      </c>
      <c r="D41" s="9">
        <f t="shared" si="0"/>
        <v>278625</v>
      </c>
      <c r="E41" s="8" t="s">
        <v>1</v>
      </c>
      <c r="F41" s="9">
        <v>105862222</v>
      </c>
      <c r="G41" s="9">
        <v>106063294</v>
      </c>
      <c r="H41" s="9">
        <f t="shared" si="1"/>
        <v>201072</v>
      </c>
      <c r="I41" s="9">
        <f t="shared" si="2"/>
        <v>1.3856976605395082</v>
      </c>
    </row>
    <row r="42" spans="1:9">
      <c r="A42" s="8" t="s">
        <v>0</v>
      </c>
      <c r="B42" s="9">
        <v>114748601</v>
      </c>
      <c r="C42" s="9">
        <v>115285170</v>
      </c>
      <c r="D42" s="9">
        <f t="shared" si="0"/>
        <v>536569</v>
      </c>
      <c r="E42" s="8" t="s">
        <v>1</v>
      </c>
      <c r="F42" s="9">
        <v>105562962</v>
      </c>
      <c r="G42" s="9">
        <v>105811636</v>
      </c>
      <c r="H42" s="9">
        <f t="shared" si="1"/>
        <v>248674</v>
      </c>
      <c r="I42" s="9">
        <f t="shared" si="2"/>
        <v>2.1577205497961187</v>
      </c>
    </row>
    <row r="43" spans="1:9">
      <c r="A43" s="8" t="s">
        <v>0</v>
      </c>
      <c r="B43" s="9">
        <v>115602576</v>
      </c>
      <c r="C43" s="9">
        <v>116273002</v>
      </c>
      <c r="D43" s="9">
        <f t="shared" si="0"/>
        <v>670426</v>
      </c>
      <c r="E43" s="8" t="s">
        <v>1</v>
      </c>
      <c r="F43" s="9">
        <v>105294014</v>
      </c>
      <c r="G43" s="9">
        <v>105562243</v>
      </c>
      <c r="H43" s="9">
        <f t="shared" si="1"/>
        <v>268229</v>
      </c>
      <c r="I43" s="9">
        <f t="shared" si="2"/>
        <v>2.4994538249033473</v>
      </c>
    </row>
    <row r="44" spans="1:9">
      <c r="A44" s="8" t="s">
        <v>0</v>
      </c>
      <c r="B44" s="9">
        <v>116676832</v>
      </c>
      <c r="C44" s="9">
        <v>117031150</v>
      </c>
      <c r="D44" s="9">
        <f t="shared" si="0"/>
        <v>354318</v>
      </c>
      <c r="E44" s="8" t="s">
        <v>1</v>
      </c>
      <c r="F44" s="9">
        <v>105036024</v>
      </c>
      <c r="G44" s="9">
        <v>105260941</v>
      </c>
      <c r="H44" s="9">
        <f t="shared" si="1"/>
        <v>224917</v>
      </c>
      <c r="I44" s="9">
        <f t="shared" si="2"/>
        <v>1.5753277875838643</v>
      </c>
    </row>
    <row r="45" spans="1:9">
      <c r="A45" s="8" t="s">
        <v>0</v>
      </c>
      <c r="B45" s="9">
        <v>117341237</v>
      </c>
      <c r="C45" s="9">
        <v>117718565</v>
      </c>
      <c r="D45" s="9">
        <f t="shared" si="0"/>
        <v>377328</v>
      </c>
      <c r="E45" s="8" t="s">
        <v>1</v>
      </c>
      <c r="F45" s="9">
        <v>104812715</v>
      </c>
      <c r="G45" s="9">
        <v>104945216</v>
      </c>
      <c r="H45" s="9">
        <f t="shared" si="1"/>
        <v>132501</v>
      </c>
      <c r="I45" s="9">
        <f t="shared" si="2"/>
        <v>2.8477369982113343</v>
      </c>
    </row>
    <row r="46" spans="1:9">
      <c r="A46" s="8" t="s">
        <v>0</v>
      </c>
      <c r="B46" s="9">
        <v>118460215</v>
      </c>
      <c r="C46" s="9">
        <v>118702053</v>
      </c>
      <c r="D46" s="9">
        <f t="shared" si="0"/>
        <v>241838</v>
      </c>
      <c r="E46" s="8" t="s">
        <v>1</v>
      </c>
      <c r="F46" s="9">
        <v>104603867</v>
      </c>
      <c r="G46" s="9">
        <v>104712046</v>
      </c>
      <c r="H46" s="9">
        <f t="shared" si="1"/>
        <v>108179</v>
      </c>
      <c r="I46" s="9">
        <f t="shared" si="2"/>
        <v>2.2355355475646843</v>
      </c>
    </row>
    <row r="47" spans="1:9">
      <c r="A47" s="8" t="s">
        <v>0</v>
      </c>
      <c r="B47" s="9">
        <v>119224071</v>
      </c>
      <c r="C47" s="9">
        <v>119886638</v>
      </c>
      <c r="D47" s="9">
        <f t="shared" si="0"/>
        <v>662567</v>
      </c>
      <c r="E47" s="8" t="s">
        <v>1</v>
      </c>
      <c r="F47" s="9">
        <v>104269524</v>
      </c>
      <c r="G47" s="9">
        <v>104597347</v>
      </c>
      <c r="H47" s="9">
        <f t="shared" si="1"/>
        <v>327823</v>
      </c>
      <c r="I47" s="9">
        <f t="shared" si="2"/>
        <v>2.0211120025135516</v>
      </c>
    </row>
    <row r="48" spans="1:9">
      <c r="A48" s="8" t="s">
        <v>0</v>
      </c>
      <c r="B48" s="9">
        <v>120097025</v>
      </c>
      <c r="C48" s="9">
        <v>120630078</v>
      </c>
      <c r="D48" s="9">
        <f t="shared" si="0"/>
        <v>533053</v>
      </c>
      <c r="E48" s="8" t="s">
        <v>1</v>
      </c>
      <c r="F48" s="9">
        <v>103927514</v>
      </c>
      <c r="G48" s="9">
        <v>104201000</v>
      </c>
      <c r="H48" s="9">
        <f t="shared" si="1"/>
        <v>273486</v>
      </c>
      <c r="I48" s="9">
        <f t="shared" si="2"/>
        <v>1.9491052558449062</v>
      </c>
    </row>
    <row r="49" spans="1:9">
      <c r="A49" s="8" t="s">
        <v>0</v>
      </c>
      <c r="B49" s="9">
        <v>121225924</v>
      </c>
      <c r="C49" s="9">
        <v>121411089</v>
      </c>
      <c r="D49" s="9">
        <f t="shared" si="0"/>
        <v>185165</v>
      </c>
      <c r="E49" s="8" t="s">
        <v>1</v>
      </c>
      <c r="F49" s="9">
        <v>103776221</v>
      </c>
      <c r="G49" s="9">
        <v>103882768</v>
      </c>
      <c r="H49" s="9">
        <f t="shared" si="1"/>
        <v>106547</v>
      </c>
      <c r="I49" s="9">
        <f t="shared" si="2"/>
        <v>1.7378715496447577</v>
      </c>
    </row>
    <row r="50" spans="1:9">
      <c r="A50" s="8" t="s">
        <v>0</v>
      </c>
      <c r="B50" s="9">
        <v>121641903</v>
      </c>
      <c r="C50" s="9">
        <v>121800296</v>
      </c>
      <c r="D50" s="9">
        <f t="shared" si="0"/>
        <v>158393</v>
      </c>
      <c r="E50" s="8" t="s">
        <v>1</v>
      </c>
      <c r="F50" s="9">
        <v>103532185</v>
      </c>
      <c r="G50" s="9">
        <v>103679698</v>
      </c>
      <c r="H50" s="9">
        <f t="shared" si="1"/>
        <v>147513</v>
      </c>
      <c r="I50" s="9">
        <f t="shared" si="2"/>
        <v>1.0737562113169687</v>
      </c>
    </row>
    <row r="51" spans="1:9">
      <c r="A51" s="8" t="s">
        <v>0</v>
      </c>
      <c r="B51" s="9">
        <v>121992777</v>
      </c>
      <c r="C51" s="9">
        <v>122188237</v>
      </c>
      <c r="D51" s="9">
        <f t="shared" si="0"/>
        <v>195460</v>
      </c>
      <c r="E51" s="8" t="s">
        <v>1</v>
      </c>
      <c r="F51" s="9">
        <v>101285613</v>
      </c>
      <c r="G51" s="9">
        <v>101355946</v>
      </c>
      <c r="H51" s="9">
        <f t="shared" si="1"/>
        <v>70333</v>
      </c>
      <c r="I51" s="9">
        <f t="shared" si="2"/>
        <v>2.7790653036270312</v>
      </c>
    </row>
    <row r="52" spans="1:9">
      <c r="A52" s="8" t="s">
        <v>0</v>
      </c>
      <c r="B52" s="9">
        <v>122570225</v>
      </c>
      <c r="C52" s="9">
        <v>125068625</v>
      </c>
      <c r="D52" s="9">
        <f t="shared" si="0"/>
        <v>2498400</v>
      </c>
      <c r="E52" s="8" t="s">
        <v>1</v>
      </c>
      <c r="F52" s="9">
        <v>99894733</v>
      </c>
      <c r="G52" s="9">
        <v>101274713</v>
      </c>
      <c r="H52" s="9">
        <f t="shared" si="1"/>
        <v>1379980</v>
      </c>
      <c r="I52" s="9">
        <f t="shared" si="2"/>
        <v>1.8104610211742198</v>
      </c>
    </row>
    <row r="53" spans="1:9">
      <c r="A53" s="8" t="s">
        <v>0</v>
      </c>
      <c r="B53" s="9">
        <v>125298660</v>
      </c>
      <c r="C53" s="9">
        <v>126494973</v>
      </c>
      <c r="D53" s="9">
        <f t="shared" si="0"/>
        <v>1196313</v>
      </c>
      <c r="E53" s="8" t="s">
        <v>1</v>
      </c>
      <c r="F53" s="9">
        <v>98970771</v>
      </c>
      <c r="G53" s="9">
        <v>99754239</v>
      </c>
      <c r="H53" s="9">
        <f t="shared" si="1"/>
        <v>783468</v>
      </c>
      <c r="I53" s="9">
        <f t="shared" si="2"/>
        <v>1.5269455804193661</v>
      </c>
    </row>
    <row r="54" spans="1:9">
      <c r="A54" s="8" t="s">
        <v>0</v>
      </c>
      <c r="B54" s="9">
        <v>126860271</v>
      </c>
      <c r="C54" s="9">
        <v>128100774</v>
      </c>
      <c r="D54" s="9">
        <f t="shared" si="0"/>
        <v>1240503</v>
      </c>
      <c r="E54" s="8" t="s">
        <v>1</v>
      </c>
      <c r="F54" s="9">
        <v>97962540</v>
      </c>
      <c r="G54" s="9">
        <v>98935913</v>
      </c>
      <c r="H54" s="9">
        <f t="shared" si="1"/>
        <v>973373</v>
      </c>
      <c r="I54" s="9">
        <f t="shared" si="2"/>
        <v>1.2744374458712129</v>
      </c>
    </row>
    <row r="55" spans="1:9">
      <c r="A55" s="8" t="s">
        <v>0</v>
      </c>
      <c r="B55" s="9">
        <v>128207654</v>
      </c>
      <c r="C55" s="9">
        <v>128379470</v>
      </c>
      <c r="D55" s="9">
        <f t="shared" si="0"/>
        <v>171816</v>
      </c>
      <c r="E55" s="8" t="s">
        <v>1</v>
      </c>
      <c r="F55" s="9">
        <v>97609120</v>
      </c>
      <c r="G55" s="9">
        <v>97727673</v>
      </c>
      <c r="H55" s="9">
        <f t="shared" si="1"/>
        <v>118553</v>
      </c>
      <c r="I55" s="9">
        <f t="shared" si="2"/>
        <v>1.4492758513070103</v>
      </c>
    </row>
    <row r="56" spans="1:9">
      <c r="A56" s="8" t="s">
        <v>0</v>
      </c>
      <c r="B56" s="9">
        <v>128853037</v>
      </c>
      <c r="C56" s="9">
        <v>132664525</v>
      </c>
      <c r="D56" s="9">
        <f t="shared" si="0"/>
        <v>3811488</v>
      </c>
      <c r="E56" s="8" t="s">
        <v>1</v>
      </c>
      <c r="F56" s="9">
        <v>94502905</v>
      </c>
      <c r="G56" s="9">
        <v>97497034</v>
      </c>
      <c r="H56" s="9">
        <f t="shared" si="1"/>
        <v>2994129</v>
      </c>
      <c r="I56" s="9">
        <f t="shared" si="2"/>
        <v>1.2729872360208929</v>
      </c>
    </row>
    <row r="57" spans="1:9">
      <c r="A57" s="8" t="s">
        <v>0</v>
      </c>
      <c r="B57" s="9">
        <v>133358245</v>
      </c>
      <c r="C57" s="9">
        <v>137102797</v>
      </c>
      <c r="D57" s="9">
        <f t="shared" si="0"/>
        <v>3744552</v>
      </c>
      <c r="E57" s="8" t="s">
        <v>1</v>
      </c>
      <c r="F57" s="9">
        <v>89998934</v>
      </c>
      <c r="G57" s="9">
        <v>94332424</v>
      </c>
      <c r="H57" s="9">
        <f t="shared" si="1"/>
        <v>4333490</v>
      </c>
      <c r="I57" s="9">
        <f t="shared" si="2"/>
        <v>0.86409614421632452</v>
      </c>
    </row>
    <row r="58" spans="1:9">
      <c r="A58" s="10" t="s">
        <v>0</v>
      </c>
      <c r="B58" s="11">
        <v>137107817</v>
      </c>
      <c r="C58" s="11">
        <v>137362988</v>
      </c>
      <c r="D58" s="11">
        <f t="shared" si="0"/>
        <v>255171</v>
      </c>
      <c r="E58" s="10" t="s">
        <v>1</v>
      </c>
      <c r="F58" s="11">
        <v>89417045</v>
      </c>
      <c r="G58" s="11">
        <v>89715093</v>
      </c>
      <c r="H58" s="11">
        <f t="shared" si="1"/>
        <v>298048</v>
      </c>
      <c r="I58" s="11">
        <f t="shared" si="2"/>
        <v>0.85614062164483573</v>
      </c>
    </row>
    <row r="60" spans="1:9" ht="23">
      <c r="A60" s="12" t="s">
        <v>20</v>
      </c>
      <c r="B60" s="12"/>
      <c r="C60" s="12"/>
      <c r="D60" s="12"/>
      <c r="E60" s="12"/>
      <c r="F60" s="12"/>
      <c r="G60" s="12"/>
      <c r="H60" s="12"/>
      <c r="I60" s="12"/>
    </row>
  </sheetData>
  <mergeCells count="2">
    <mergeCell ref="A60:I60"/>
    <mergeCell ref="A1:I1"/>
  </mergeCells>
  <phoneticPr fontId="1" type="noConversion"/>
  <pageMargins left="0.75" right="0.75" top="1" bottom="1" header="0.5" footer="0.5"/>
  <pageSetup orientation="portrait" horizontalDpi="4294967292" verticalDpi="429496729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57"/>
  <sheetViews>
    <sheetView workbookViewId="0">
      <selection sqref="A1:I1"/>
    </sheetView>
  </sheetViews>
  <sheetFormatPr baseColWidth="10" defaultRowHeight="16"/>
  <cols>
    <col min="1" max="1" width="12.83203125" style="13" bestFit="1" customWidth="1"/>
    <col min="2" max="2" width="15.5" style="2" bestFit="1" customWidth="1"/>
    <col min="3" max="3" width="12.83203125" style="2" bestFit="1" customWidth="1"/>
    <col min="4" max="4" width="14.1640625" style="2" bestFit="1" customWidth="1"/>
    <col min="5" max="5" width="12.83203125" style="13" bestFit="1" customWidth="1"/>
    <col min="6" max="6" width="15.5" style="2" bestFit="1" customWidth="1"/>
    <col min="7" max="7" width="12.83203125" style="2" bestFit="1" customWidth="1"/>
    <col min="8" max="8" width="14.1640625" style="2" bestFit="1" customWidth="1"/>
    <col min="9" max="9" width="27.83203125" style="2" bestFit="1" customWidth="1"/>
    <col min="10" max="16384" width="10.83203125" style="2"/>
  </cols>
  <sheetData>
    <row r="1" spans="1:9" ht="20">
      <c r="A1" s="1" t="s">
        <v>30</v>
      </c>
      <c r="B1" s="1"/>
      <c r="C1" s="1"/>
      <c r="D1" s="1"/>
      <c r="E1" s="1"/>
      <c r="F1" s="1"/>
      <c r="G1" s="1"/>
      <c r="H1" s="1"/>
      <c r="I1" s="1"/>
    </row>
    <row r="2" spans="1:9" ht="20">
      <c r="A2" s="14"/>
      <c r="B2" s="14"/>
      <c r="C2" s="14"/>
      <c r="D2" s="14"/>
      <c r="E2" s="14"/>
      <c r="F2" s="14"/>
      <c r="G2" s="14"/>
      <c r="H2" s="14"/>
      <c r="I2" s="14"/>
    </row>
    <row r="3" spans="1:9" ht="20">
      <c r="A3" s="15" t="s">
        <v>31</v>
      </c>
      <c r="B3" s="15" t="s">
        <v>32</v>
      </c>
      <c r="C3" s="15" t="s">
        <v>33</v>
      </c>
      <c r="D3" s="15" t="s">
        <v>34</v>
      </c>
      <c r="E3" s="15" t="s">
        <v>35</v>
      </c>
      <c r="F3" s="15" t="s">
        <v>36</v>
      </c>
      <c r="G3" s="15" t="s">
        <v>37</v>
      </c>
      <c r="H3" s="15" t="s">
        <v>38</v>
      </c>
      <c r="I3" s="15" t="s">
        <v>39</v>
      </c>
    </row>
    <row r="4" spans="1:9">
      <c r="A4" s="13" t="s">
        <v>19</v>
      </c>
      <c r="B4" s="2">
        <v>1383961</v>
      </c>
      <c r="C4" s="2">
        <v>2291093</v>
      </c>
      <c r="D4" s="2">
        <f t="shared" ref="D4:D57" si="0">C4-B4</f>
        <v>907132</v>
      </c>
      <c r="E4" s="13" t="s">
        <v>6</v>
      </c>
      <c r="F4" s="2">
        <v>103231</v>
      </c>
      <c r="G4" s="2">
        <v>791293</v>
      </c>
      <c r="H4" s="2">
        <f t="shared" ref="H4:H57" si="1">G4-F4</f>
        <v>688062</v>
      </c>
      <c r="I4" s="2">
        <f t="shared" ref="I4:I57" si="2">D4/H4</f>
        <v>1.3183870058221498</v>
      </c>
    </row>
    <row r="5" spans="1:9">
      <c r="A5" s="13" t="s">
        <v>19</v>
      </c>
      <c r="B5" s="2">
        <v>2774596</v>
      </c>
      <c r="C5" s="2">
        <v>3207975</v>
      </c>
      <c r="D5" s="2">
        <f t="shared" si="0"/>
        <v>433379</v>
      </c>
      <c r="E5" s="13" t="s">
        <v>6</v>
      </c>
      <c r="F5" s="2">
        <v>804980</v>
      </c>
      <c r="G5" s="2">
        <v>1239631</v>
      </c>
      <c r="H5" s="2">
        <f t="shared" si="1"/>
        <v>434651</v>
      </c>
      <c r="I5" s="2">
        <f t="shared" si="2"/>
        <v>0.99707351415273404</v>
      </c>
    </row>
    <row r="6" spans="1:9">
      <c r="A6" s="13" t="s">
        <v>19</v>
      </c>
      <c r="B6" s="2">
        <v>3242841</v>
      </c>
      <c r="C6" s="2">
        <v>7112539</v>
      </c>
      <c r="D6" s="2">
        <f t="shared" si="0"/>
        <v>3869698</v>
      </c>
      <c r="E6" s="13" t="s">
        <v>6</v>
      </c>
      <c r="F6" s="2">
        <v>1652496</v>
      </c>
      <c r="G6" s="2">
        <v>5056089</v>
      </c>
      <c r="H6" s="2">
        <f t="shared" si="1"/>
        <v>3403593</v>
      </c>
      <c r="I6" s="2">
        <f t="shared" si="2"/>
        <v>1.1369449872531763</v>
      </c>
    </row>
    <row r="7" spans="1:9">
      <c r="A7" s="13" t="s">
        <v>19</v>
      </c>
      <c r="B7" s="2">
        <v>9181474</v>
      </c>
      <c r="C7" s="2">
        <v>12134988</v>
      </c>
      <c r="D7" s="2">
        <f t="shared" si="0"/>
        <v>2953514</v>
      </c>
      <c r="E7" s="13" t="s">
        <v>6</v>
      </c>
      <c r="F7" s="2">
        <v>5116550</v>
      </c>
      <c r="G7" s="2">
        <v>7386884</v>
      </c>
      <c r="H7" s="2">
        <f t="shared" si="1"/>
        <v>2270334</v>
      </c>
      <c r="I7" s="2">
        <f t="shared" si="2"/>
        <v>1.3009160766653718</v>
      </c>
    </row>
    <row r="8" spans="1:9">
      <c r="A8" s="13" t="s">
        <v>19</v>
      </c>
      <c r="B8" s="2">
        <v>12898276</v>
      </c>
      <c r="C8" s="2">
        <v>16775086</v>
      </c>
      <c r="D8" s="2">
        <f t="shared" si="0"/>
        <v>3876810</v>
      </c>
      <c r="E8" s="13" t="s">
        <v>6</v>
      </c>
      <c r="F8" s="2">
        <v>7637453</v>
      </c>
      <c r="G8" s="2">
        <v>10812993</v>
      </c>
      <c r="H8" s="2">
        <f t="shared" si="1"/>
        <v>3175540</v>
      </c>
      <c r="I8" s="2">
        <f t="shared" si="2"/>
        <v>1.2208348816264321</v>
      </c>
    </row>
    <row r="9" spans="1:9">
      <c r="A9" s="13" t="s">
        <v>19</v>
      </c>
      <c r="B9" s="2">
        <v>17172321</v>
      </c>
      <c r="C9" s="2">
        <v>17658262</v>
      </c>
      <c r="D9" s="2">
        <f t="shared" si="0"/>
        <v>485941</v>
      </c>
      <c r="E9" s="13" t="s">
        <v>6</v>
      </c>
      <c r="F9" s="2">
        <v>11104568</v>
      </c>
      <c r="G9" s="2">
        <v>11637276</v>
      </c>
      <c r="H9" s="2">
        <f t="shared" si="1"/>
        <v>532708</v>
      </c>
      <c r="I9" s="2">
        <f t="shared" si="2"/>
        <v>0.91220893998212904</v>
      </c>
    </row>
    <row r="10" spans="1:9">
      <c r="A10" s="13" t="s">
        <v>19</v>
      </c>
      <c r="B10" s="2">
        <v>17892288</v>
      </c>
      <c r="C10" s="2">
        <v>18226299</v>
      </c>
      <c r="D10" s="2">
        <f t="shared" si="0"/>
        <v>334011</v>
      </c>
      <c r="E10" s="13" t="s">
        <v>6</v>
      </c>
      <c r="F10" s="2">
        <v>11752797</v>
      </c>
      <c r="G10" s="2">
        <v>12237344</v>
      </c>
      <c r="H10" s="2">
        <f t="shared" si="1"/>
        <v>484547</v>
      </c>
      <c r="I10" s="2">
        <f t="shared" si="2"/>
        <v>0.68932631922187115</v>
      </c>
    </row>
    <row r="11" spans="1:9">
      <c r="A11" s="13" t="s">
        <v>19</v>
      </c>
      <c r="B11" s="2">
        <v>18480982</v>
      </c>
      <c r="C11" s="2">
        <v>18841890</v>
      </c>
      <c r="D11" s="2">
        <f t="shared" si="0"/>
        <v>360908</v>
      </c>
      <c r="E11" s="13" t="s">
        <v>6</v>
      </c>
      <c r="F11" s="2">
        <v>12356562</v>
      </c>
      <c r="G11" s="2">
        <v>12561395</v>
      </c>
      <c r="H11" s="2">
        <f t="shared" si="1"/>
        <v>204833</v>
      </c>
      <c r="I11" s="2">
        <f t="shared" si="2"/>
        <v>1.7619621838278012</v>
      </c>
    </row>
    <row r="12" spans="1:9">
      <c r="A12" s="13" t="s">
        <v>19</v>
      </c>
      <c r="B12" s="2">
        <v>19570230</v>
      </c>
      <c r="C12" s="2">
        <v>19778827</v>
      </c>
      <c r="D12" s="2">
        <f t="shared" si="0"/>
        <v>208597</v>
      </c>
      <c r="E12" s="13" t="s">
        <v>6</v>
      </c>
      <c r="F12" s="2">
        <v>12887216</v>
      </c>
      <c r="G12" s="2">
        <v>13131817</v>
      </c>
      <c r="H12" s="2">
        <f t="shared" si="1"/>
        <v>244601</v>
      </c>
      <c r="I12" s="2">
        <f t="shared" si="2"/>
        <v>0.85280518068200861</v>
      </c>
    </row>
    <row r="13" spans="1:9">
      <c r="A13" s="13" t="s">
        <v>19</v>
      </c>
      <c r="B13" s="2">
        <v>20067755</v>
      </c>
      <c r="C13" s="2">
        <v>20373767</v>
      </c>
      <c r="D13" s="2">
        <f t="shared" si="0"/>
        <v>306012</v>
      </c>
      <c r="E13" s="13" t="s">
        <v>6</v>
      </c>
      <c r="F13" s="2">
        <v>13464668</v>
      </c>
      <c r="G13" s="2">
        <v>13929306</v>
      </c>
      <c r="H13" s="2">
        <f t="shared" si="1"/>
        <v>464638</v>
      </c>
      <c r="I13" s="2">
        <f t="shared" si="2"/>
        <v>0.6586030415075822</v>
      </c>
    </row>
    <row r="14" spans="1:9">
      <c r="A14" s="13" t="s">
        <v>19</v>
      </c>
      <c r="B14" s="2">
        <v>21427530</v>
      </c>
      <c r="C14" s="2">
        <v>21545048</v>
      </c>
      <c r="D14" s="2">
        <f t="shared" si="0"/>
        <v>117518</v>
      </c>
      <c r="E14" s="13" t="s">
        <v>6</v>
      </c>
      <c r="F14" s="2">
        <v>14777076</v>
      </c>
      <c r="G14" s="2">
        <v>14889867</v>
      </c>
      <c r="H14" s="2">
        <f t="shared" si="1"/>
        <v>112791</v>
      </c>
      <c r="I14" s="2">
        <f t="shared" si="2"/>
        <v>1.0419093722016828</v>
      </c>
    </row>
    <row r="15" spans="1:9">
      <c r="A15" s="13" t="s">
        <v>19</v>
      </c>
      <c r="B15" s="2">
        <v>21761308</v>
      </c>
      <c r="C15" s="2">
        <v>22045873</v>
      </c>
      <c r="D15" s="2">
        <f t="shared" si="0"/>
        <v>284565</v>
      </c>
      <c r="E15" s="13" t="s">
        <v>6</v>
      </c>
      <c r="F15" s="2">
        <v>15062787</v>
      </c>
      <c r="G15" s="2">
        <v>15285682</v>
      </c>
      <c r="H15" s="2">
        <f t="shared" si="1"/>
        <v>222895</v>
      </c>
      <c r="I15" s="2">
        <f t="shared" si="2"/>
        <v>1.2766773592947351</v>
      </c>
    </row>
    <row r="16" spans="1:9">
      <c r="A16" s="13" t="s">
        <v>19</v>
      </c>
      <c r="B16" s="2">
        <v>23652046</v>
      </c>
      <c r="C16" s="2">
        <v>24444729</v>
      </c>
      <c r="D16" s="2">
        <f t="shared" si="0"/>
        <v>792683</v>
      </c>
      <c r="E16" s="13" t="s">
        <v>6</v>
      </c>
      <c r="F16" s="2">
        <v>16537873</v>
      </c>
      <c r="G16" s="2">
        <v>17279284</v>
      </c>
      <c r="H16" s="2">
        <f t="shared" si="1"/>
        <v>741411</v>
      </c>
      <c r="I16" s="2">
        <f t="shared" si="2"/>
        <v>1.0691546254371731</v>
      </c>
    </row>
    <row r="17" spans="1:9">
      <c r="A17" s="13" t="s">
        <v>19</v>
      </c>
      <c r="B17" s="2">
        <v>25294566</v>
      </c>
      <c r="C17" s="2">
        <v>25549602</v>
      </c>
      <c r="D17" s="2">
        <f t="shared" si="0"/>
        <v>255036</v>
      </c>
      <c r="E17" s="13" t="s">
        <v>6</v>
      </c>
      <c r="F17" s="2">
        <v>17650979</v>
      </c>
      <c r="G17" s="2">
        <v>17745545</v>
      </c>
      <c r="H17" s="2">
        <f t="shared" si="1"/>
        <v>94566</v>
      </c>
      <c r="I17" s="2">
        <f t="shared" si="2"/>
        <v>2.6969100945371487</v>
      </c>
    </row>
    <row r="18" spans="1:9">
      <c r="A18" s="13" t="s">
        <v>19</v>
      </c>
      <c r="B18" s="2">
        <v>32239134</v>
      </c>
      <c r="C18" s="2">
        <v>32580315</v>
      </c>
      <c r="D18" s="2">
        <f t="shared" si="0"/>
        <v>341181</v>
      </c>
      <c r="E18" s="13" t="s">
        <v>6</v>
      </c>
      <c r="F18" s="2">
        <v>24092812</v>
      </c>
      <c r="G18" s="2">
        <v>24530557</v>
      </c>
      <c r="H18" s="2">
        <f t="shared" si="1"/>
        <v>437745</v>
      </c>
      <c r="I18" s="2">
        <f t="shared" si="2"/>
        <v>0.77940581845595036</v>
      </c>
    </row>
    <row r="19" spans="1:9">
      <c r="A19" s="13" t="s">
        <v>19</v>
      </c>
      <c r="B19" s="2">
        <v>33722026</v>
      </c>
      <c r="C19" s="2">
        <v>33882400</v>
      </c>
      <c r="D19" s="2">
        <f t="shared" si="0"/>
        <v>160374</v>
      </c>
      <c r="E19" s="13" t="s">
        <v>6</v>
      </c>
      <c r="F19" s="2">
        <v>25384658</v>
      </c>
      <c r="G19" s="2">
        <v>25545199</v>
      </c>
      <c r="H19" s="2">
        <f t="shared" si="1"/>
        <v>160541</v>
      </c>
      <c r="I19" s="2">
        <f t="shared" si="2"/>
        <v>0.99895976728686131</v>
      </c>
    </row>
    <row r="20" spans="1:9">
      <c r="A20" s="13" t="s">
        <v>19</v>
      </c>
      <c r="B20" s="2">
        <v>35503271</v>
      </c>
      <c r="C20" s="2">
        <v>35660001</v>
      </c>
      <c r="D20" s="2">
        <f t="shared" si="0"/>
        <v>156730</v>
      </c>
      <c r="E20" s="13" t="s">
        <v>6</v>
      </c>
      <c r="F20" s="2">
        <v>27025324</v>
      </c>
      <c r="G20" s="2">
        <v>27214426</v>
      </c>
      <c r="H20" s="2">
        <f t="shared" si="1"/>
        <v>189102</v>
      </c>
      <c r="I20" s="2">
        <f t="shared" si="2"/>
        <v>0.82881196391365508</v>
      </c>
    </row>
    <row r="21" spans="1:9">
      <c r="A21" s="13" t="s">
        <v>19</v>
      </c>
      <c r="B21" s="2">
        <v>36074146</v>
      </c>
      <c r="C21" s="2">
        <v>36225614</v>
      </c>
      <c r="D21" s="2">
        <f t="shared" si="0"/>
        <v>151468</v>
      </c>
      <c r="E21" s="13" t="s">
        <v>6</v>
      </c>
      <c r="F21" s="2">
        <v>27915604</v>
      </c>
      <c r="G21" s="2">
        <v>28012222</v>
      </c>
      <c r="H21" s="2">
        <f t="shared" si="1"/>
        <v>96618</v>
      </c>
      <c r="I21" s="2">
        <f t="shared" si="2"/>
        <v>1.5676996004885217</v>
      </c>
    </row>
    <row r="22" spans="1:9">
      <c r="A22" s="13" t="s">
        <v>19</v>
      </c>
      <c r="B22" s="2">
        <v>37025468</v>
      </c>
      <c r="C22" s="2">
        <v>37680606</v>
      </c>
      <c r="D22" s="2">
        <f t="shared" si="0"/>
        <v>655138</v>
      </c>
      <c r="E22" s="13" t="s">
        <v>6</v>
      </c>
      <c r="F22" s="2">
        <v>28482429</v>
      </c>
      <c r="G22" s="2">
        <v>28885010</v>
      </c>
      <c r="H22" s="2">
        <f t="shared" si="1"/>
        <v>402581</v>
      </c>
      <c r="I22" s="2">
        <f t="shared" si="2"/>
        <v>1.6273445592315583</v>
      </c>
    </row>
    <row r="23" spans="1:9">
      <c r="A23" s="13" t="s">
        <v>19</v>
      </c>
      <c r="B23" s="2">
        <v>38697782</v>
      </c>
      <c r="C23" s="2">
        <v>38922806</v>
      </c>
      <c r="D23" s="2">
        <f t="shared" si="0"/>
        <v>225024</v>
      </c>
      <c r="E23" s="13" t="s">
        <v>6</v>
      </c>
      <c r="F23" s="2">
        <v>30385299</v>
      </c>
      <c r="G23" s="2">
        <v>30819074</v>
      </c>
      <c r="H23" s="2">
        <f t="shared" si="1"/>
        <v>433775</v>
      </c>
      <c r="I23" s="2">
        <f t="shared" si="2"/>
        <v>0.51875742032159533</v>
      </c>
    </row>
    <row r="24" spans="1:9">
      <c r="A24" s="13" t="s">
        <v>19</v>
      </c>
      <c r="B24" s="2">
        <v>53862280</v>
      </c>
      <c r="C24" s="2">
        <v>54041349</v>
      </c>
      <c r="D24" s="2">
        <f t="shared" si="0"/>
        <v>179069</v>
      </c>
      <c r="E24" s="13" t="s">
        <v>6</v>
      </c>
      <c r="F24" s="2">
        <v>43329388</v>
      </c>
      <c r="G24" s="2">
        <v>43438412</v>
      </c>
      <c r="H24" s="2">
        <f t="shared" si="1"/>
        <v>109024</v>
      </c>
      <c r="I24" s="2">
        <f t="shared" si="2"/>
        <v>1.6424732169063692</v>
      </c>
    </row>
    <row r="25" spans="1:9">
      <c r="A25" s="13" t="s">
        <v>19</v>
      </c>
      <c r="B25" s="2">
        <v>56694057</v>
      </c>
      <c r="C25" s="2">
        <v>56818588</v>
      </c>
      <c r="D25" s="2">
        <f t="shared" si="0"/>
        <v>124531</v>
      </c>
      <c r="E25" s="13" t="s">
        <v>6</v>
      </c>
      <c r="F25" s="2">
        <v>46472903</v>
      </c>
      <c r="G25" s="2">
        <v>46612174</v>
      </c>
      <c r="H25" s="2">
        <f t="shared" si="1"/>
        <v>139271</v>
      </c>
      <c r="I25" s="2">
        <f t="shared" si="2"/>
        <v>0.89416317826396019</v>
      </c>
    </row>
    <row r="26" spans="1:9">
      <c r="A26" s="13" t="s">
        <v>19</v>
      </c>
      <c r="B26" s="2">
        <v>57874602</v>
      </c>
      <c r="C26" s="2">
        <v>57969540</v>
      </c>
      <c r="D26" s="2">
        <f t="shared" si="0"/>
        <v>94938</v>
      </c>
      <c r="E26" s="13" t="s">
        <v>6</v>
      </c>
      <c r="F26" s="2">
        <v>47291231</v>
      </c>
      <c r="G26" s="2">
        <v>47352005</v>
      </c>
      <c r="H26" s="2">
        <f t="shared" si="1"/>
        <v>60774</v>
      </c>
      <c r="I26" s="2">
        <f t="shared" si="2"/>
        <v>1.5621482870964558</v>
      </c>
    </row>
    <row r="27" spans="1:9">
      <c r="A27" s="13" t="s">
        <v>19</v>
      </c>
      <c r="B27" s="2">
        <v>89530803</v>
      </c>
      <c r="C27" s="2">
        <v>89789184</v>
      </c>
      <c r="D27" s="2">
        <f t="shared" si="0"/>
        <v>258381</v>
      </c>
      <c r="E27" s="13" t="s">
        <v>6</v>
      </c>
      <c r="F27" s="2">
        <v>64767827</v>
      </c>
      <c r="G27" s="2">
        <v>64919925</v>
      </c>
      <c r="H27" s="2">
        <f t="shared" si="1"/>
        <v>152098</v>
      </c>
      <c r="I27" s="2">
        <f t="shared" si="2"/>
        <v>1.6987797341187918</v>
      </c>
    </row>
    <row r="28" spans="1:9">
      <c r="A28" s="13" t="s">
        <v>19</v>
      </c>
      <c r="B28" s="2">
        <v>93158654</v>
      </c>
      <c r="C28" s="2">
        <v>93274136</v>
      </c>
      <c r="D28" s="2">
        <f t="shared" si="0"/>
        <v>115482</v>
      </c>
      <c r="E28" s="13" t="s">
        <v>6</v>
      </c>
      <c r="F28" s="2">
        <v>66508690</v>
      </c>
      <c r="G28" s="2">
        <v>66612712</v>
      </c>
      <c r="H28" s="2">
        <f t="shared" si="1"/>
        <v>104022</v>
      </c>
      <c r="I28" s="2">
        <f t="shared" si="2"/>
        <v>1.110169002710965</v>
      </c>
    </row>
    <row r="29" spans="1:9">
      <c r="A29" s="13" t="s">
        <v>19</v>
      </c>
      <c r="B29" s="2">
        <v>93649157</v>
      </c>
      <c r="C29" s="2">
        <v>93778398</v>
      </c>
      <c r="D29" s="2">
        <f t="shared" si="0"/>
        <v>129241</v>
      </c>
      <c r="E29" s="13" t="s">
        <v>6</v>
      </c>
      <c r="F29" s="2">
        <v>66701819</v>
      </c>
      <c r="G29" s="2">
        <v>66789720</v>
      </c>
      <c r="H29" s="2">
        <f t="shared" si="1"/>
        <v>87901</v>
      </c>
      <c r="I29" s="2">
        <f t="shared" si="2"/>
        <v>1.470301816816646</v>
      </c>
    </row>
    <row r="30" spans="1:9">
      <c r="A30" s="13" t="s">
        <v>19</v>
      </c>
      <c r="B30" s="2">
        <v>95061785</v>
      </c>
      <c r="C30" s="2">
        <v>95083516</v>
      </c>
      <c r="D30" s="2">
        <f t="shared" si="0"/>
        <v>21731</v>
      </c>
      <c r="E30" s="13" t="s">
        <v>6</v>
      </c>
      <c r="F30" s="2">
        <v>67719755</v>
      </c>
      <c r="G30" s="2">
        <v>67742100</v>
      </c>
      <c r="H30" s="2">
        <f t="shared" si="1"/>
        <v>22345</v>
      </c>
      <c r="I30" s="2">
        <f t="shared" si="2"/>
        <v>0.97252181696128892</v>
      </c>
    </row>
    <row r="31" spans="1:9">
      <c r="A31" s="13" t="s">
        <v>19</v>
      </c>
      <c r="B31" s="2">
        <v>95411458</v>
      </c>
      <c r="C31" s="2">
        <v>95736463</v>
      </c>
      <c r="D31" s="2">
        <f t="shared" si="0"/>
        <v>325005</v>
      </c>
      <c r="E31" s="13" t="s">
        <v>6</v>
      </c>
      <c r="F31" s="2">
        <v>67999493</v>
      </c>
      <c r="G31" s="2">
        <v>68361390</v>
      </c>
      <c r="H31" s="2">
        <f t="shared" si="1"/>
        <v>361897</v>
      </c>
      <c r="I31" s="2">
        <f t="shared" si="2"/>
        <v>0.89805939258960421</v>
      </c>
    </row>
    <row r="32" spans="1:9">
      <c r="A32" s="13" t="s">
        <v>19</v>
      </c>
      <c r="B32" s="2">
        <v>98107956</v>
      </c>
      <c r="C32" s="2">
        <v>98413331</v>
      </c>
      <c r="D32" s="2">
        <f t="shared" si="0"/>
        <v>305375</v>
      </c>
      <c r="E32" s="13" t="s">
        <v>6</v>
      </c>
      <c r="F32" s="2">
        <v>70363083</v>
      </c>
      <c r="G32" s="2">
        <v>70617600</v>
      </c>
      <c r="H32" s="2">
        <f t="shared" si="1"/>
        <v>254517</v>
      </c>
      <c r="I32" s="2">
        <f t="shared" si="2"/>
        <v>1.1998216229171332</v>
      </c>
    </row>
    <row r="33" spans="1:9">
      <c r="A33" s="13" t="s">
        <v>19</v>
      </c>
      <c r="B33" s="2">
        <v>98873072</v>
      </c>
      <c r="C33" s="2">
        <v>99325408</v>
      </c>
      <c r="D33" s="2">
        <f t="shared" si="0"/>
        <v>452336</v>
      </c>
      <c r="E33" s="13" t="s">
        <v>6</v>
      </c>
      <c r="F33" s="2">
        <v>70967138</v>
      </c>
      <c r="G33" s="2">
        <v>71269345</v>
      </c>
      <c r="H33" s="2">
        <f t="shared" si="1"/>
        <v>302207</v>
      </c>
      <c r="I33" s="2">
        <f t="shared" si="2"/>
        <v>1.4967753890545221</v>
      </c>
    </row>
    <row r="34" spans="1:9">
      <c r="A34" s="13" t="s">
        <v>19</v>
      </c>
      <c r="B34" s="2">
        <v>100198181</v>
      </c>
      <c r="C34" s="2">
        <v>100550255</v>
      </c>
      <c r="D34" s="2">
        <f t="shared" si="0"/>
        <v>352074</v>
      </c>
      <c r="E34" s="13" t="s">
        <v>6</v>
      </c>
      <c r="F34" s="2">
        <v>74364557</v>
      </c>
      <c r="G34" s="2">
        <v>74634244</v>
      </c>
      <c r="H34" s="2">
        <f t="shared" si="1"/>
        <v>269687</v>
      </c>
      <c r="I34" s="2">
        <f t="shared" si="2"/>
        <v>1.3054911805166731</v>
      </c>
    </row>
    <row r="35" spans="1:9">
      <c r="A35" s="13" t="s">
        <v>19</v>
      </c>
      <c r="B35" s="2">
        <v>100664896</v>
      </c>
      <c r="C35" s="2">
        <v>100838832</v>
      </c>
      <c r="D35" s="2">
        <f t="shared" si="0"/>
        <v>173936</v>
      </c>
      <c r="E35" s="13" t="s">
        <v>6</v>
      </c>
      <c r="F35" s="2">
        <v>74971003</v>
      </c>
      <c r="G35" s="2">
        <v>75283402</v>
      </c>
      <c r="H35" s="2">
        <f t="shared" si="1"/>
        <v>312399</v>
      </c>
      <c r="I35" s="2">
        <f t="shared" si="2"/>
        <v>0.55677514972839226</v>
      </c>
    </row>
    <row r="36" spans="1:9">
      <c r="A36" s="13" t="s">
        <v>19</v>
      </c>
      <c r="B36" s="2">
        <v>101094861</v>
      </c>
      <c r="C36" s="2">
        <v>101218649</v>
      </c>
      <c r="D36" s="2">
        <f t="shared" si="0"/>
        <v>123788</v>
      </c>
      <c r="E36" s="13" t="s">
        <v>6</v>
      </c>
      <c r="F36" s="2">
        <v>75384405</v>
      </c>
      <c r="G36" s="2">
        <v>75426056</v>
      </c>
      <c r="H36" s="2">
        <f t="shared" si="1"/>
        <v>41651</v>
      </c>
      <c r="I36" s="2">
        <f t="shared" si="2"/>
        <v>2.9720294830856404</v>
      </c>
    </row>
    <row r="37" spans="1:9">
      <c r="A37" s="13" t="s">
        <v>19</v>
      </c>
      <c r="B37" s="2">
        <v>103502502</v>
      </c>
      <c r="C37" s="2">
        <v>104084441</v>
      </c>
      <c r="D37" s="2">
        <f t="shared" si="0"/>
        <v>581939</v>
      </c>
      <c r="E37" s="13" t="s">
        <v>6</v>
      </c>
      <c r="F37" s="2">
        <v>78265553</v>
      </c>
      <c r="G37" s="2">
        <v>78916458</v>
      </c>
      <c r="H37" s="2">
        <f t="shared" si="1"/>
        <v>650905</v>
      </c>
      <c r="I37" s="2">
        <f t="shared" si="2"/>
        <v>0.89404598213256925</v>
      </c>
    </row>
    <row r="38" spans="1:9">
      <c r="A38" s="13" t="s">
        <v>19</v>
      </c>
      <c r="B38" s="2">
        <v>105099616</v>
      </c>
      <c r="C38" s="2">
        <v>105254465</v>
      </c>
      <c r="D38" s="2">
        <f t="shared" si="0"/>
        <v>154849</v>
      </c>
      <c r="E38" s="13" t="s">
        <v>6</v>
      </c>
      <c r="F38" s="2">
        <v>79412709</v>
      </c>
      <c r="G38" s="2">
        <v>79616698</v>
      </c>
      <c r="H38" s="2">
        <f t="shared" si="1"/>
        <v>203989</v>
      </c>
      <c r="I38" s="2">
        <f t="shared" si="2"/>
        <v>0.75910465760408652</v>
      </c>
    </row>
    <row r="39" spans="1:9">
      <c r="A39" s="13" t="s">
        <v>19</v>
      </c>
      <c r="B39" s="2">
        <v>107031857</v>
      </c>
      <c r="C39" s="2">
        <v>107316528</v>
      </c>
      <c r="D39" s="2">
        <f t="shared" si="0"/>
        <v>284671</v>
      </c>
      <c r="E39" s="13" t="s">
        <v>6</v>
      </c>
      <c r="F39" s="2">
        <v>83105238</v>
      </c>
      <c r="G39" s="2">
        <v>83326131</v>
      </c>
      <c r="H39" s="2">
        <f t="shared" si="1"/>
        <v>220893</v>
      </c>
      <c r="I39" s="2">
        <f t="shared" si="2"/>
        <v>1.2887280266916561</v>
      </c>
    </row>
    <row r="40" spans="1:9">
      <c r="A40" s="13" t="s">
        <v>19</v>
      </c>
      <c r="B40" s="2">
        <v>107725593</v>
      </c>
      <c r="C40" s="2">
        <v>108209398</v>
      </c>
      <c r="D40" s="2">
        <f t="shared" si="0"/>
        <v>483805</v>
      </c>
      <c r="E40" s="13" t="s">
        <v>6</v>
      </c>
      <c r="F40" s="2">
        <v>83804347</v>
      </c>
      <c r="G40" s="2">
        <v>84010569</v>
      </c>
      <c r="H40" s="2">
        <f t="shared" si="1"/>
        <v>206222</v>
      </c>
      <c r="I40" s="2">
        <f t="shared" si="2"/>
        <v>2.3460397047841646</v>
      </c>
    </row>
    <row r="41" spans="1:9">
      <c r="A41" s="13" t="s">
        <v>19</v>
      </c>
      <c r="B41" s="2">
        <v>108748237</v>
      </c>
      <c r="C41" s="2">
        <v>108895493</v>
      </c>
      <c r="D41" s="2">
        <f t="shared" si="0"/>
        <v>147256</v>
      </c>
      <c r="E41" s="13" t="s">
        <v>6</v>
      </c>
      <c r="F41" s="2">
        <v>84239282</v>
      </c>
      <c r="G41" s="2">
        <v>84388947</v>
      </c>
      <c r="H41" s="2">
        <f t="shared" si="1"/>
        <v>149665</v>
      </c>
      <c r="I41" s="2">
        <f t="shared" si="2"/>
        <v>0.98390405238365686</v>
      </c>
    </row>
    <row r="42" spans="1:9">
      <c r="A42" s="13" t="s">
        <v>19</v>
      </c>
      <c r="B42" s="2">
        <v>109300404</v>
      </c>
      <c r="C42" s="2">
        <v>109459711</v>
      </c>
      <c r="D42" s="2">
        <f t="shared" si="0"/>
        <v>159307</v>
      </c>
      <c r="E42" s="13" t="s">
        <v>6</v>
      </c>
      <c r="F42" s="2">
        <v>84772085</v>
      </c>
      <c r="G42" s="2">
        <v>85016199</v>
      </c>
      <c r="H42" s="2">
        <f t="shared" si="1"/>
        <v>244114</v>
      </c>
      <c r="I42" s="2">
        <f t="shared" si="2"/>
        <v>0.65259264114307247</v>
      </c>
    </row>
    <row r="43" spans="1:9">
      <c r="A43" s="13" t="s">
        <v>19</v>
      </c>
      <c r="B43" s="2">
        <v>109716313</v>
      </c>
      <c r="C43" s="2">
        <v>109835182</v>
      </c>
      <c r="D43" s="2">
        <f t="shared" si="0"/>
        <v>118869</v>
      </c>
      <c r="E43" s="13" t="s">
        <v>6</v>
      </c>
      <c r="F43" s="2">
        <v>85258706</v>
      </c>
      <c r="G43" s="2">
        <v>85360389</v>
      </c>
      <c r="H43" s="2">
        <f t="shared" si="1"/>
        <v>101683</v>
      </c>
      <c r="I43" s="2">
        <f t="shared" si="2"/>
        <v>1.1690154696458601</v>
      </c>
    </row>
    <row r="44" spans="1:9">
      <c r="A44" s="13" t="s">
        <v>19</v>
      </c>
      <c r="B44" s="2">
        <v>110749304</v>
      </c>
      <c r="C44" s="2">
        <v>111879705</v>
      </c>
      <c r="D44" s="2">
        <f t="shared" si="0"/>
        <v>1130401</v>
      </c>
      <c r="E44" s="13" t="s">
        <v>6</v>
      </c>
      <c r="F44" s="2">
        <v>87418574</v>
      </c>
      <c r="G44" s="2">
        <v>88887250</v>
      </c>
      <c r="H44" s="2">
        <f t="shared" si="1"/>
        <v>1468676</v>
      </c>
      <c r="I44" s="2">
        <f t="shared" si="2"/>
        <v>0.76967350184792294</v>
      </c>
    </row>
    <row r="45" spans="1:9">
      <c r="A45" s="13" t="s">
        <v>19</v>
      </c>
      <c r="B45" s="2">
        <v>112219568</v>
      </c>
      <c r="C45" s="2">
        <v>113301318</v>
      </c>
      <c r="D45" s="2">
        <f t="shared" si="0"/>
        <v>1081750</v>
      </c>
      <c r="E45" s="13" t="s">
        <v>6</v>
      </c>
      <c r="F45" s="2">
        <v>89191877</v>
      </c>
      <c r="G45" s="2">
        <v>90191503</v>
      </c>
      <c r="H45" s="2">
        <f t="shared" si="1"/>
        <v>999626</v>
      </c>
      <c r="I45" s="2">
        <f t="shared" si="2"/>
        <v>1.0821547258674744</v>
      </c>
    </row>
    <row r="46" spans="1:9">
      <c r="A46" s="13" t="s">
        <v>19</v>
      </c>
      <c r="B46" s="2">
        <v>113582536</v>
      </c>
      <c r="C46" s="2">
        <v>113920669</v>
      </c>
      <c r="D46" s="2">
        <f t="shared" si="0"/>
        <v>338133</v>
      </c>
      <c r="E46" s="13" t="s">
        <v>6</v>
      </c>
      <c r="F46" s="2">
        <v>90384547</v>
      </c>
      <c r="G46" s="2">
        <v>90872114</v>
      </c>
      <c r="H46" s="2">
        <f t="shared" si="1"/>
        <v>487567</v>
      </c>
      <c r="I46" s="2">
        <f t="shared" si="2"/>
        <v>0.69351084056139978</v>
      </c>
    </row>
    <row r="47" spans="1:9">
      <c r="A47" s="13" t="s">
        <v>19</v>
      </c>
      <c r="B47" s="2">
        <v>115111442</v>
      </c>
      <c r="C47" s="2">
        <v>115173205</v>
      </c>
      <c r="D47" s="2">
        <f t="shared" si="0"/>
        <v>61763</v>
      </c>
      <c r="E47" s="13" t="s">
        <v>6</v>
      </c>
      <c r="F47" s="2">
        <v>91568095</v>
      </c>
      <c r="G47" s="2">
        <v>91708611</v>
      </c>
      <c r="H47" s="2">
        <f t="shared" si="1"/>
        <v>140516</v>
      </c>
      <c r="I47" s="2">
        <f t="shared" si="2"/>
        <v>0.43954425118847673</v>
      </c>
    </row>
    <row r="48" spans="1:9">
      <c r="A48" s="13" t="s">
        <v>19</v>
      </c>
      <c r="B48" s="2">
        <v>115755460</v>
      </c>
      <c r="C48" s="2">
        <v>115991191</v>
      </c>
      <c r="D48" s="2">
        <f t="shared" si="0"/>
        <v>235731</v>
      </c>
      <c r="E48" s="13" t="s">
        <v>6</v>
      </c>
      <c r="F48" s="2">
        <v>92152987</v>
      </c>
      <c r="G48" s="2">
        <v>92393987</v>
      </c>
      <c r="H48" s="2">
        <f t="shared" si="1"/>
        <v>241000</v>
      </c>
      <c r="I48" s="2">
        <f t="shared" si="2"/>
        <v>0.97813692946058095</v>
      </c>
    </row>
    <row r="49" spans="1:9">
      <c r="A49" s="13" t="s">
        <v>19</v>
      </c>
      <c r="B49" s="2">
        <v>116189979</v>
      </c>
      <c r="C49" s="2">
        <v>116788292</v>
      </c>
      <c r="D49" s="2">
        <f t="shared" si="0"/>
        <v>598313</v>
      </c>
      <c r="E49" s="13" t="s">
        <v>6</v>
      </c>
      <c r="F49" s="2">
        <v>92537066</v>
      </c>
      <c r="G49" s="2">
        <v>92997433</v>
      </c>
      <c r="H49" s="2">
        <f t="shared" si="1"/>
        <v>460367</v>
      </c>
      <c r="I49" s="2">
        <f t="shared" si="2"/>
        <v>1.2996435452584569</v>
      </c>
    </row>
    <row r="50" spans="1:9">
      <c r="A50" s="13" t="s">
        <v>19</v>
      </c>
      <c r="B50" s="2">
        <v>117383521</v>
      </c>
      <c r="C50" s="2">
        <v>117527806</v>
      </c>
      <c r="D50" s="2">
        <f t="shared" si="0"/>
        <v>144285</v>
      </c>
      <c r="E50" s="13" t="s">
        <v>6</v>
      </c>
      <c r="F50" s="2">
        <v>93335422</v>
      </c>
      <c r="G50" s="2">
        <v>93465378</v>
      </c>
      <c r="H50" s="2">
        <f t="shared" si="1"/>
        <v>129956</v>
      </c>
      <c r="I50" s="2">
        <f t="shared" si="2"/>
        <v>1.1102603958262796</v>
      </c>
    </row>
    <row r="51" spans="1:9">
      <c r="A51" s="13" t="s">
        <v>19</v>
      </c>
      <c r="B51" s="2">
        <v>117635035</v>
      </c>
      <c r="C51" s="2">
        <v>118131158</v>
      </c>
      <c r="D51" s="2">
        <f t="shared" si="0"/>
        <v>496123</v>
      </c>
      <c r="E51" s="13" t="s">
        <v>6</v>
      </c>
      <c r="F51" s="2">
        <v>93923900</v>
      </c>
      <c r="G51" s="2">
        <v>94546187</v>
      </c>
      <c r="H51" s="2">
        <f t="shared" si="1"/>
        <v>622287</v>
      </c>
      <c r="I51" s="2">
        <f t="shared" si="2"/>
        <v>0.79725753551014245</v>
      </c>
    </row>
    <row r="52" spans="1:9">
      <c r="A52" s="13" t="s">
        <v>19</v>
      </c>
      <c r="B52" s="2">
        <v>118591650</v>
      </c>
      <c r="C52" s="2">
        <v>120830226</v>
      </c>
      <c r="D52" s="2">
        <f t="shared" si="0"/>
        <v>2238576</v>
      </c>
      <c r="E52" s="13" t="s">
        <v>6</v>
      </c>
      <c r="F52" s="2">
        <v>94842390</v>
      </c>
      <c r="G52" s="2">
        <v>96811023</v>
      </c>
      <c r="H52" s="2">
        <f t="shared" si="1"/>
        <v>1968633</v>
      </c>
      <c r="I52" s="2">
        <f t="shared" si="2"/>
        <v>1.1371220537296693</v>
      </c>
    </row>
    <row r="53" spans="1:9">
      <c r="A53" s="13" t="s">
        <v>19</v>
      </c>
      <c r="B53" s="2">
        <v>121305400</v>
      </c>
      <c r="C53" s="2">
        <v>121998747</v>
      </c>
      <c r="D53" s="2">
        <f t="shared" si="0"/>
        <v>693347</v>
      </c>
      <c r="E53" s="13" t="s">
        <v>6</v>
      </c>
      <c r="F53" s="2">
        <v>97034174</v>
      </c>
      <c r="G53" s="2">
        <v>97566882</v>
      </c>
      <c r="H53" s="2">
        <f t="shared" si="1"/>
        <v>532708</v>
      </c>
      <c r="I53" s="2">
        <f t="shared" si="2"/>
        <v>1.301551694361639</v>
      </c>
    </row>
    <row r="54" spans="1:9">
      <c r="A54" s="13" t="s">
        <v>19</v>
      </c>
      <c r="B54" s="2">
        <v>122932769</v>
      </c>
      <c r="C54" s="2">
        <v>123550733</v>
      </c>
      <c r="D54" s="2">
        <f t="shared" si="0"/>
        <v>617964</v>
      </c>
      <c r="E54" s="13" t="s">
        <v>6</v>
      </c>
      <c r="F54" s="2">
        <v>98002250</v>
      </c>
      <c r="G54" s="2">
        <v>98615015</v>
      </c>
      <c r="H54" s="2">
        <f t="shared" si="1"/>
        <v>612765</v>
      </c>
      <c r="I54" s="2">
        <f t="shared" si="2"/>
        <v>1.008484492423686</v>
      </c>
    </row>
    <row r="55" spans="1:9">
      <c r="A55" s="13" t="s">
        <v>19</v>
      </c>
      <c r="B55" s="2">
        <v>123784572</v>
      </c>
      <c r="C55" s="2">
        <v>123961728</v>
      </c>
      <c r="D55" s="2">
        <f t="shared" si="0"/>
        <v>177156</v>
      </c>
      <c r="E55" s="13" t="s">
        <v>6</v>
      </c>
      <c r="F55" s="2">
        <v>98725037</v>
      </c>
      <c r="G55" s="2">
        <v>98904489</v>
      </c>
      <c r="H55" s="2">
        <f t="shared" si="1"/>
        <v>179452</v>
      </c>
      <c r="I55" s="2">
        <f t="shared" si="2"/>
        <v>0.98720549227648624</v>
      </c>
    </row>
    <row r="56" spans="1:9">
      <c r="A56" s="6" t="s">
        <v>19</v>
      </c>
      <c r="B56" s="7">
        <v>124299274</v>
      </c>
      <c r="C56" s="7">
        <v>136174170</v>
      </c>
      <c r="D56" s="7">
        <f t="shared" si="0"/>
        <v>11874896</v>
      </c>
      <c r="E56" s="6" t="s">
        <v>6</v>
      </c>
      <c r="F56" s="7">
        <v>99065742</v>
      </c>
      <c r="G56" s="7">
        <v>109430310</v>
      </c>
      <c r="H56" s="7">
        <f t="shared" si="1"/>
        <v>10364568</v>
      </c>
      <c r="I56" s="7">
        <f t="shared" si="2"/>
        <v>1.1457203040203894</v>
      </c>
    </row>
    <row r="57" spans="1:9">
      <c r="A57" s="16" t="s">
        <v>19</v>
      </c>
      <c r="B57" s="17">
        <v>132696086</v>
      </c>
      <c r="C57" s="17">
        <v>132760727</v>
      </c>
      <c r="D57" s="17">
        <f t="shared" si="0"/>
        <v>64641</v>
      </c>
      <c r="E57" s="16" t="s">
        <v>6</v>
      </c>
      <c r="F57" s="17">
        <v>105953103</v>
      </c>
      <c r="G57" s="17">
        <v>106006998</v>
      </c>
      <c r="H57" s="17">
        <f t="shared" si="1"/>
        <v>53895</v>
      </c>
      <c r="I57" s="17">
        <f t="shared" si="2"/>
        <v>1.1993876983022544</v>
      </c>
    </row>
  </sheetData>
  <mergeCells count="1">
    <mergeCell ref="A1:I1"/>
  </mergeCells>
  <phoneticPr fontId="1" type="noConversion"/>
  <pageMargins left="0.75" right="0.75" top="1" bottom="1" header="0.5" footer="0.5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62"/>
  <sheetViews>
    <sheetView workbookViewId="0">
      <selection sqref="A1:I1"/>
    </sheetView>
  </sheetViews>
  <sheetFormatPr baseColWidth="10" defaultRowHeight="16"/>
  <cols>
    <col min="1" max="1" width="12.83203125" style="13" bestFit="1" customWidth="1"/>
    <col min="2" max="2" width="15.5" style="2" bestFit="1" customWidth="1"/>
    <col min="3" max="3" width="12.83203125" style="2" bestFit="1" customWidth="1"/>
    <col min="4" max="4" width="14.1640625" style="2" bestFit="1" customWidth="1"/>
    <col min="5" max="5" width="12.83203125" style="13" bestFit="1" customWidth="1"/>
    <col min="6" max="6" width="15.5" style="2" bestFit="1" customWidth="1"/>
    <col min="7" max="7" width="12.83203125" style="2" bestFit="1" customWidth="1"/>
    <col min="8" max="8" width="14.1640625" style="2" bestFit="1" customWidth="1"/>
    <col min="9" max="9" width="27.83203125" style="2" bestFit="1" customWidth="1"/>
    <col min="10" max="16384" width="10.83203125" style="2"/>
  </cols>
  <sheetData>
    <row r="1" spans="1:9" ht="20">
      <c r="A1" s="1" t="s">
        <v>30</v>
      </c>
      <c r="B1" s="1"/>
      <c r="C1" s="1"/>
      <c r="D1" s="1"/>
      <c r="E1" s="1"/>
      <c r="F1" s="1"/>
      <c r="G1" s="1"/>
      <c r="H1" s="1"/>
      <c r="I1" s="1"/>
    </row>
    <row r="2" spans="1:9" ht="20">
      <c r="A2" s="14"/>
      <c r="B2" s="14"/>
      <c r="C2" s="14"/>
      <c r="D2" s="14"/>
      <c r="E2" s="14"/>
      <c r="F2" s="14"/>
      <c r="G2" s="14"/>
      <c r="H2" s="14"/>
      <c r="I2" s="14"/>
    </row>
    <row r="3" spans="1:9" ht="20">
      <c r="A3" s="15" t="s">
        <v>31</v>
      </c>
      <c r="B3" s="15" t="s">
        <v>32</v>
      </c>
      <c r="C3" s="15" t="s">
        <v>33</v>
      </c>
      <c r="D3" s="15" t="s">
        <v>34</v>
      </c>
      <c r="E3" s="15" t="s">
        <v>35</v>
      </c>
      <c r="F3" s="15" t="s">
        <v>36</v>
      </c>
      <c r="G3" s="15" t="s">
        <v>37</v>
      </c>
      <c r="H3" s="15" t="s">
        <v>38</v>
      </c>
      <c r="I3" s="15" t="s">
        <v>39</v>
      </c>
    </row>
    <row r="4" spans="1:9">
      <c r="A4" s="13" t="s">
        <v>3</v>
      </c>
      <c r="B4" s="2">
        <v>295578</v>
      </c>
      <c r="C4" s="2">
        <v>735652</v>
      </c>
      <c r="D4" s="2">
        <f t="shared" ref="D4:D62" si="0">C4-B4</f>
        <v>440074</v>
      </c>
      <c r="E4" s="13" t="s">
        <v>5</v>
      </c>
      <c r="F4" s="2">
        <v>42319</v>
      </c>
      <c r="G4" s="2">
        <v>496975</v>
      </c>
      <c r="H4" s="2">
        <f t="shared" ref="H4:H62" si="1">G4-F4</f>
        <v>454656</v>
      </c>
      <c r="I4" s="2">
        <f t="shared" ref="I4:I62" si="2">D4/H4</f>
        <v>0.96792740005630629</v>
      </c>
    </row>
    <row r="5" spans="1:9">
      <c r="A5" s="13" t="s">
        <v>3</v>
      </c>
      <c r="B5" s="2">
        <v>692072</v>
      </c>
      <c r="C5" s="2">
        <v>1636039</v>
      </c>
      <c r="D5" s="2">
        <f t="shared" si="0"/>
        <v>943967</v>
      </c>
      <c r="E5" s="13" t="s">
        <v>5</v>
      </c>
      <c r="F5" s="2">
        <v>1419387</v>
      </c>
      <c r="G5" s="2">
        <v>2160025</v>
      </c>
      <c r="H5" s="2">
        <f t="shared" si="1"/>
        <v>740638</v>
      </c>
      <c r="I5" s="2">
        <f t="shared" si="2"/>
        <v>1.2745322276199709</v>
      </c>
    </row>
    <row r="6" spans="1:9">
      <c r="A6" s="13" t="s">
        <v>3</v>
      </c>
      <c r="B6" s="2">
        <v>1695233</v>
      </c>
      <c r="C6" s="2">
        <v>2726072</v>
      </c>
      <c r="D6" s="2">
        <f t="shared" si="0"/>
        <v>1030839</v>
      </c>
      <c r="E6" s="13" t="s">
        <v>5</v>
      </c>
      <c r="F6" s="2">
        <v>2333318</v>
      </c>
      <c r="G6" s="2">
        <v>3398597</v>
      </c>
      <c r="H6" s="2">
        <f t="shared" si="1"/>
        <v>1065279</v>
      </c>
      <c r="I6" s="2">
        <f t="shared" si="2"/>
        <v>0.96767044126468282</v>
      </c>
    </row>
    <row r="7" spans="1:9">
      <c r="A7" s="13" t="s">
        <v>3</v>
      </c>
      <c r="B7" s="2">
        <v>3705209</v>
      </c>
      <c r="C7" s="2">
        <v>4111605</v>
      </c>
      <c r="D7" s="2">
        <f t="shared" si="0"/>
        <v>406396</v>
      </c>
      <c r="E7" s="13" t="s">
        <v>5</v>
      </c>
      <c r="F7" s="2">
        <v>3417674</v>
      </c>
      <c r="G7" s="2">
        <v>3814017</v>
      </c>
      <c r="H7" s="2">
        <f t="shared" si="1"/>
        <v>396343</v>
      </c>
      <c r="I7" s="2">
        <f t="shared" si="2"/>
        <v>1.0253643939718879</v>
      </c>
    </row>
    <row r="8" spans="1:9">
      <c r="A8" s="13" t="s">
        <v>3</v>
      </c>
      <c r="B8" s="2">
        <v>4867720</v>
      </c>
      <c r="C8" s="2">
        <v>6952641</v>
      </c>
      <c r="D8" s="2">
        <f t="shared" si="0"/>
        <v>2084921</v>
      </c>
      <c r="E8" s="13" t="s">
        <v>5</v>
      </c>
      <c r="F8" s="2">
        <v>3849960</v>
      </c>
      <c r="G8" s="2">
        <v>5683340</v>
      </c>
      <c r="H8" s="2">
        <f t="shared" si="1"/>
        <v>1833380</v>
      </c>
      <c r="I8" s="2">
        <f t="shared" si="2"/>
        <v>1.1372006894369961</v>
      </c>
    </row>
    <row r="9" spans="1:9">
      <c r="A9" s="13" t="s">
        <v>3</v>
      </c>
      <c r="B9" s="2">
        <v>7638201</v>
      </c>
      <c r="C9" s="2">
        <v>8149669</v>
      </c>
      <c r="D9" s="2">
        <f t="shared" si="0"/>
        <v>511468</v>
      </c>
      <c r="E9" s="13" t="s">
        <v>5</v>
      </c>
      <c r="F9" s="2">
        <v>5830342</v>
      </c>
      <c r="G9" s="2">
        <v>6233541</v>
      </c>
      <c r="H9" s="2">
        <f t="shared" si="1"/>
        <v>403199</v>
      </c>
      <c r="I9" s="2">
        <f t="shared" si="2"/>
        <v>1.2685249715401079</v>
      </c>
    </row>
    <row r="10" spans="1:9">
      <c r="A10" s="13" t="s">
        <v>3</v>
      </c>
      <c r="B10" s="2">
        <v>8374429</v>
      </c>
      <c r="C10" s="2">
        <v>11023887</v>
      </c>
      <c r="D10" s="2">
        <f t="shared" si="0"/>
        <v>2649458</v>
      </c>
      <c r="E10" s="13" t="s">
        <v>5</v>
      </c>
      <c r="F10" s="2">
        <v>6316371</v>
      </c>
      <c r="G10" s="2">
        <v>8477366</v>
      </c>
      <c r="H10" s="2">
        <f t="shared" si="1"/>
        <v>2160995</v>
      </c>
      <c r="I10" s="2">
        <f t="shared" si="2"/>
        <v>1.2260361546417275</v>
      </c>
    </row>
    <row r="11" spans="1:9">
      <c r="A11" s="13" t="s">
        <v>3</v>
      </c>
      <c r="B11" s="2">
        <v>11558845</v>
      </c>
      <c r="C11" s="2">
        <v>11614377</v>
      </c>
      <c r="D11" s="2">
        <f t="shared" si="0"/>
        <v>55532</v>
      </c>
      <c r="E11" s="13" t="s">
        <v>5</v>
      </c>
      <c r="F11" s="2">
        <v>8494918</v>
      </c>
      <c r="G11" s="2">
        <v>8544980</v>
      </c>
      <c r="H11" s="2">
        <f t="shared" si="1"/>
        <v>50062</v>
      </c>
      <c r="I11" s="2">
        <f t="shared" si="2"/>
        <v>1.1092645120051137</v>
      </c>
    </row>
    <row r="12" spans="1:9">
      <c r="A12" s="13" t="s">
        <v>3</v>
      </c>
      <c r="B12" s="2">
        <v>11829860</v>
      </c>
      <c r="C12" s="2">
        <v>12614182</v>
      </c>
      <c r="D12" s="2">
        <f t="shared" si="0"/>
        <v>784322</v>
      </c>
      <c r="E12" s="13" t="s">
        <v>5</v>
      </c>
      <c r="F12" s="2">
        <v>8708599</v>
      </c>
      <c r="G12" s="2">
        <v>9406933</v>
      </c>
      <c r="H12" s="2">
        <f t="shared" si="1"/>
        <v>698334</v>
      </c>
      <c r="I12" s="2">
        <f t="shared" si="2"/>
        <v>1.1231330566748863</v>
      </c>
    </row>
    <row r="13" spans="1:9">
      <c r="A13" s="13" t="s">
        <v>3</v>
      </c>
      <c r="B13" s="2">
        <v>12828050</v>
      </c>
      <c r="C13" s="2">
        <v>14270151</v>
      </c>
      <c r="D13" s="2">
        <f t="shared" si="0"/>
        <v>1442101</v>
      </c>
      <c r="E13" s="13" t="s">
        <v>5</v>
      </c>
      <c r="F13" s="2">
        <v>9725402</v>
      </c>
      <c r="G13" s="2">
        <v>11030959</v>
      </c>
      <c r="H13" s="2">
        <f t="shared" si="1"/>
        <v>1305557</v>
      </c>
      <c r="I13" s="2">
        <f t="shared" si="2"/>
        <v>1.1045867779039904</v>
      </c>
    </row>
    <row r="14" spans="1:9">
      <c r="A14" s="13" t="s">
        <v>3</v>
      </c>
      <c r="B14" s="2">
        <v>15381215</v>
      </c>
      <c r="C14" s="2">
        <v>15621953</v>
      </c>
      <c r="D14" s="2">
        <f t="shared" si="0"/>
        <v>240738</v>
      </c>
      <c r="E14" s="13" t="s">
        <v>5</v>
      </c>
      <c r="F14" s="2">
        <v>12353223</v>
      </c>
      <c r="G14" s="2">
        <v>12578104</v>
      </c>
      <c r="H14" s="2">
        <f t="shared" si="1"/>
        <v>224881</v>
      </c>
      <c r="I14" s="2">
        <f t="shared" si="2"/>
        <v>1.070512849017925</v>
      </c>
    </row>
    <row r="15" spans="1:9">
      <c r="A15" s="13" t="s">
        <v>3</v>
      </c>
      <c r="B15" s="2">
        <v>15832299</v>
      </c>
      <c r="C15" s="2">
        <v>15864150</v>
      </c>
      <c r="D15" s="2">
        <f t="shared" si="0"/>
        <v>31851</v>
      </c>
      <c r="E15" s="13" t="s">
        <v>5</v>
      </c>
      <c r="F15" s="2">
        <v>12694027</v>
      </c>
      <c r="G15" s="2">
        <v>12749511</v>
      </c>
      <c r="H15" s="2">
        <f t="shared" si="1"/>
        <v>55484</v>
      </c>
      <c r="I15" s="2">
        <f t="shared" si="2"/>
        <v>0.574057385913056</v>
      </c>
    </row>
    <row r="16" spans="1:9">
      <c r="A16" s="13" t="s">
        <v>3</v>
      </c>
      <c r="B16" s="2">
        <v>16175130</v>
      </c>
      <c r="C16" s="2">
        <v>16333764</v>
      </c>
      <c r="D16" s="2">
        <f t="shared" si="0"/>
        <v>158634</v>
      </c>
      <c r="E16" s="13" t="s">
        <v>5</v>
      </c>
      <c r="F16" s="2">
        <v>12776287</v>
      </c>
      <c r="G16" s="2">
        <v>12952866</v>
      </c>
      <c r="H16" s="2">
        <f t="shared" si="1"/>
        <v>176579</v>
      </c>
      <c r="I16" s="2">
        <f t="shared" si="2"/>
        <v>0.89837409884527608</v>
      </c>
    </row>
    <row r="17" spans="1:9">
      <c r="A17" s="13" t="s">
        <v>3</v>
      </c>
      <c r="B17" s="2">
        <v>17083716</v>
      </c>
      <c r="C17" s="2">
        <v>17570007</v>
      </c>
      <c r="D17" s="2">
        <f t="shared" si="0"/>
        <v>486291</v>
      </c>
      <c r="E17" s="13" t="s">
        <v>5</v>
      </c>
      <c r="F17" s="2">
        <v>13987572</v>
      </c>
      <c r="G17" s="2">
        <v>14272787</v>
      </c>
      <c r="H17" s="2">
        <f t="shared" si="1"/>
        <v>285215</v>
      </c>
      <c r="I17" s="2">
        <f t="shared" si="2"/>
        <v>1.7049979839769998</v>
      </c>
    </row>
    <row r="18" spans="1:9">
      <c r="A18" s="13" t="s">
        <v>3</v>
      </c>
      <c r="B18" s="2">
        <v>18148310</v>
      </c>
      <c r="C18" s="2">
        <v>18532750</v>
      </c>
      <c r="D18" s="2">
        <f t="shared" si="0"/>
        <v>384440</v>
      </c>
      <c r="E18" s="13" t="s">
        <v>5</v>
      </c>
      <c r="F18" s="2">
        <v>14854220</v>
      </c>
      <c r="G18" s="2">
        <v>15417567</v>
      </c>
      <c r="H18" s="2">
        <f t="shared" si="1"/>
        <v>563347</v>
      </c>
      <c r="I18" s="2">
        <f t="shared" si="2"/>
        <v>0.68242131403912687</v>
      </c>
    </row>
    <row r="19" spans="1:9">
      <c r="A19" s="13" t="s">
        <v>3</v>
      </c>
      <c r="B19" s="2">
        <v>18950828</v>
      </c>
      <c r="C19" s="2">
        <v>19283368</v>
      </c>
      <c r="D19" s="2">
        <f t="shared" si="0"/>
        <v>332540</v>
      </c>
      <c r="E19" s="13" t="s">
        <v>5</v>
      </c>
      <c r="F19" s="2">
        <v>16286378</v>
      </c>
      <c r="G19" s="2">
        <v>16640291</v>
      </c>
      <c r="H19" s="2">
        <f t="shared" si="1"/>
        <v>353913</v>
      </c>
      <c r="I19" s="2">
        <f t="shared" si="2"/>
        <v>0.93960945204047319</v>
      </c>
    </row>
    <row r="20" spans="1:9">
      <c r="A20" s="13" t="s">
        <v>3</v>
      </c>
      <c r="B20" s="2">
        <v>19294398</v>
      </c>
      <c r="C20" s="2">
        <v>19506907</v>
      </c>
      <c r="D20" s="2">
        <f t="shared" si="0"/>
        <v>212509</v>
      </c>
      <c r="E20" s="13" t="s">
        <v>5</v>
      </c>
      <c r="F20" s="2">
        <v>16682307</v>
      </c>
      <c r="G20" s="2">
        <v>16954416</v>
      </c>
      <c r="H20" s="2">
        <f t="shared" si="1"/>
        <v>272109</v>
      </c>
      <c r="I20" s="2">
        <f t="shared" si="2"/>
        <v>0.78097012594217763</v>
      </c>
    </row>
    <row r="21" spans="1:9">
      <c r="A21" s="13" t="s">
        <v>3</v>
      </c>
      <c r="B21" s="2">
        <v>21058114</v>
      </c>
      <c r="C21" s="2">
        <v>21482115</v>
      </c>
      <c r="D21" s="2">
        <f t="shared" si="0"/>
        <v>424001</v>
      </c>
      <c r="E21" s="13" t="s">
        <v>5</v>
      </c>
      <c r="F21" s="2">
        <v>18463723</v>
      </c>
      <c r="G21" s="2">
        <v>19130407</v>
      </c>
      <c r="H21" s="2">
        <f t="shared" si="1"/>
        <v>666684</v>
      </c>
      <c r="I21" s="2">
        <f t="shared" si="2"/>
        <v>0.63598496439092589</v>
      </c>
    </row>
    <row r="22" spans="1:9">
      <c r="A22" s="13" t="s">
        <v>3</v>
      </c>
      <c r="B22" s="2">
        <v>21894239</v>
      </c>
      <c r="C22" s="2">
        <v>22284055</v>
      </c>
      <c r="D22" s="2">
        <f t="shared" si="0"/>
        <v>389816</v>
      </c>
      <c r="E22" s="13" t="s">
        <v>5</v>
      </c>
      <c r="F22" s="2">
        <v>19913415</v>
      </c>
      <c r="G22" s="2">
        <v>20265975</v>
      </c>
      <c r="H22" s="2">
        <f t="shared" si="1"/>
        <v>352560</v>
      </c>
      <c r="I22" s="2">
        <f t="shared" si="2"/>
        <v>1.1056727932834127</v>
      </c>
    </row>
    <row r="23" spans="1:9">
      <c r="A23" s="13" t="s">
        <v>3</v>
      </c>
      <c r="B23" s="2">
        <v>22543035</v>
      </c>
      <c r="C23" s="2">
        <v>22721290</v>
      </c>
      <c r="D23" s="2">
        <f t="shared" si="0"/>
        <v>178255</v>
      </c>
      <c r="E23" s="13" t="s">
        <v>5</v>
      </c>
      <c r="F23" s="2">
        <v>20465599</v>
      </c>
      <c r="G23" s="2">
        <v>20525407</v>
      </c>
      <c r="H23" s="2">
        <f t="shared" si="1"/>
        <v>59808</v>
      </c>
      <c r="I23" s="2">
        <f t="shared" si="2"/>
        <v>2.980454119850187</v>
      </c>
    </row>
    <row r="24" spans="1:9">
      <c r="A24" s="13" t="s">
        <v>3</v>
      </c>
      <c r="B24" s="2">
        <v>24247913</v>
      </c>
      <c r="C24" s="2">
        <v>24815420</v>
      </c>
      <c r="D24" s="2">
        <f t="shared" si="0"/>
        <v>567507</v>
      </c>
      <c r="E24" s="13" t="s">
        <v>5</v>
      </c>
      <c r="F24" s="2">
        <v>22452113</v>
      </c>
      <c r="G24" s="2">
        <v>22774177</v>
      </c>
      <c r="H24" s="2">
        <f t="shared" si="1"/>
        <v>322064</v>
      </c>
      <c r="I24" s="2">
        <f t="shared" si="2"/>
        <v>1.7620938695414576</v>
      </c>
    </row>
    <row r="25" spans="1:9">
      <c r="A25" s="13" t="s">
        <v>3</v>
      </c>
      <c r="B25" s="2">
        <v>26846452</v>
      </c>
      <c r="C25" s="2">
        <v>27021180</v>
      </c>
      <c r="D25" s="2">
        <f t="shared" si="0"/>
        <v>174728</v>
      </c>
      <c r="E25" s="13" t="s">
        <v>5</v>
      </c>
      <c r="F25" s="2">
        <v>24836915</v>
      </c>
      <c r="G25" s="2">
        <v>24944691</v>
      </c>
      <c r="H25" s="2">
        <f t="shared" si="1"/>
        <v>107776</v>
      </c>
      <c r="I25" s="2">
        <f t="shared" si="2"/>
        <v>1.6212143705463182</v>
      </c>
    </row>
    <row r="26" spans="1:9">
      <c r="A26" s="13" t="s">
        <v>3</v>
      </c>
      <c r="B26" s="2">
        <v>28300388</v>
      </c>
      <c r="C26" s="2">
        <v>28512294</v>
      </c>
      <c r="D26" s="2">
        <f t="shared" si="0"/>
        <v>211906</v>
      </c>
      <c r="E26" s="13" t="s">
        <v>5</v>
      </c>
      <c r="F26" s="2">
        <v>26487033</v>
      </c>
      <c r="G26" s="2">
        <v>26652119</v>
      </c>
      <c r="H26" s="2">
        <f t="shared" si="1"/>
        <v>165086</v>
      </c>
      <c r="I26" s="2">
        <f t="shared" si="2"/>
        <v>1.2836097549156198</v>
      </c>
    </row>
    <row r="27" spans="1:9">
      <c r="A27" s="13" t="s">
        <v>3</v>
      </c>
      <c r="B27" s="2">
        <v>29679408</v>
      </c>
      <c r="C27" s="2">
        <v>29863245</v>
      </c>
      <c r="D27" s="2">
        <f t="shared" si="0"/>
        <v>183837</v>
      </c>
      <c r="E27" s="13" t="s">
        <v>5</v>
      </c>
      <c r="F27" s="2">
        <v>28646217</v>
      </c>
      <c r="G27" s="2">
        <v>28783953</v>
      </c>
      <c r="H27" s="2">
        <f t="shared" si="1"/>
        <v>137736</v>
      </c>
      <c r="I27" s="2">
        <f t="shared" si="2"/>
        <v>1.3347055236103851</v>
      </c>
    </row>
    <row r="28" spans="1:9">
      <c r="A28" s="13" t="s">
        <v>3</v>
      </c>
      <c r="B28" s="2">
        <v>34096859</v>
      </c>
      <c r="C28" s="2">
        <v>34260096</v>
      </c>
      <c r="D28" s="2">
        <f t="shared" si="0"/>
        <v>163237</v>
      </c>
      <c r="E28" s="13" t="s">
        <v>5</v>
      </c>
      <c r="F28" s="2">
        <v>30984697</v>
      </c>
      <c r="G28" s="2">
        <v>31167182</v>
      </c>
      <c r="H28" s="2">
        <f t="shared" si="1"/>
        <v>182485</v>
      </c>
      <c r="I28" s="2">
        <f t="shared" si="2"/>
        <v>0.8945228374934926</v>
      </c>
    </row>
    <row r="29" spans="1:9">
      <c r="A29" s="13" t="s">
        <v>3</v>
      </c>
      <c r="B29" s="2">
        <v>34263214</v>
      </c>
      <c r="C29" s="2">
        <v>34362683</v>
      </c>
      <c r="D29" s="2">
        <f t="shared" si="0"/>
        <v>99469</v>
      </c>
      <c r="E29" s="13" t="s">
        <v>5</v>
      </c>
      <c r="F29" s="2">
        <v>31913480</v>
      </c>
      <c r="G29" s="2">
        <v>32064692</v>
      </c>
      <c r="H29" s="2">
        <f t="shared" si="1"/>
        <v>151212</v>
      </c>
      <c r="I29" s="2">
        <f t="shared" si="2"/>
        <v>0.6578115493479354</v>
      </c>
    </row>
    <row r="30" spans="1:9">
      <c r="A30" s="13" t="s">
        <v>3</v>
      </c>
      <c r="B30" s="2">
        <v>56923382</v>
      </c>
      <c r="C30" s="2">
        <v>57214348</v>
      </c>
      <c r="D30" s="2">
        <f t="shared" si="0"/>
        <v>290966</v>
      </c>
      <c r="E30" s="13" t="s">
        <v>5</v>
      </c>
      <c r="F30" s="2">
        <v>47293085</v>
      </c>
      <c r="G30" s="2">
        <v>47573316</v>
      </c>
      <c r="H30" s="2">
        <f t="shared" si="1"/>
        <v>280231</v>
      </c>
      <c r="I30" s="2">
        <f t="shared" si="2"/>
        <v>1.0383076818767374</v>
      </c>
    </row>
    <row r="31" spans="1:9">
      <c r="A31" s="13" t="s">
        <v>3</v>
      </c>
      <c r="B31" s="2">
        <v>61909819</v>
      </c>
      <c r="C31" s="2">
        <v>62008328</v>
      </c>
      <c r="D31" s="2">
        <f t="shared" si="0"/>
        <v>98509</v>
      </c>
      <c r="E31" s="13" t="s">
        <v>5</v>
      </c>
      <c r="F31" s="2">
        <v>52237062</v>
      </c>
      <c r="G31" s="2">
        <v>52371629</v>
      </c>
      <c r="H31" s="2">
        <f t="shared" si="1"/>
        <v>134567</v>
      </c>
      <c r="I31" s="2">
        <f t="shared" si="2"/>
        <v>0.73204426047990967</v>
      </c>
    </row>
    <row r="32" spans="1:9">
      <c r="A32" s="13" t="s">
        <v>3</v>
      </c>
      <c r="B32" s="2">
        <v>63095844</v>
      </c>
      <c r="C32" s="2">
        <v>63313714</v>
      </c>
      <c r="D32" s="2">
        <f t="shared" si="0"/>
        <v>217870</v>
      </c>
      <c r="E32" s="13" t="s">
        <v>5</v>
      </c>
      <c r="F32" s="2">
        <v>53263681</v>
      </c>
      <c r="G32" s="2">
        <v>53581275</v>
      </c>
      <c r="H32" s="2">
        <f t="shared" si="1"/>
        <v>317594</v>
      </c>
      <c r="I32" s="2">
        <f t="shared" si="2"/>
        <v>0.68600162471583215</v>
      </c>
    </row>
    <row r="33" spans="1:9">
      <c r="A33" s="13" t="s">
        <v>3</v>
      </c>
      <c r="B33" s="2">
        <v>69161530</v>
      </c>
      <c r="C33" s="2">
        <v>69687480</v>
      </c>
      <c r="D33" s="2">
        <f t="shared" si="0"/>
        <v>525950</v>
      </c>
      <c r="E33" s="13" t="s">
        <v>5</v>
      </c>
      <c r="F33" s="2">
        <v>60292696</v>
      </c>
      <c r="G33" s="2">
        <v>60793086</v>
      </c>
      <c r="H33" s="2">
        <f t="shared" si="1"/>
        <v>500390</v>
      </c>
      <c r="I33" s="2">
        <f t="shared" si="2"/>
        <v>1.0510801574771678</v>
      </c>
    </row>
    <row r="34" spans="1:9">
      <c r="A34" s="13" t="s">
        <v>3</v>
      </c>
      <c r="B34" s="2">
        <v>70190834</v>
      </c>
      <c r="C34" s="2">
        <v>70724150</v>
      </c>
      <c r="D34" s="2">
        <f t="shared" si="0"/>
        <v>533316</v>
      </c>
      <c r="E34" s="13" t="s">
        <v>5</v>
      </c>
      <c r="F34" s="2">
        <v>61078044</v>
      </c>
      <c r="G34" s="2">
        <v>61334510</v>
      </c>
      <c r="H34" s="2">
        <f t="shared" si="1"/>
        <v>256466</v>
      </c>
      <c r="I34" s="2">
        <f t="shared" si="2"/>
        <v>2.0794803209782193</v>
      </c>
    </row>
    <row r="35" spans="1:9">
      <c r="A35" s="13" t="s">
        <v>3</v>
      </c>
      <c r="B35" s="2">
        <v>74024271</v>
      </c>
      <c r="C35" s="2">
        <v>74311012</v>
      </c>
      <c r="D35" s="2">
        <f t="shared" si="0"/>
        <v>286741</v>
      </c>
      <c r="E35" s="13" t="s">
        <v>5</v>
      </c>
      <c r="F35" s="2">
        <v>62643433</v>
      </c>
      <c r="G35" s="2">
        <v>63138729</v>
      </c>
      <c r="H35" s="2">
        <f t="shared" si="1"/>
        <v>495296</v>
      </c>
      <c r="I35" s="2">
        <f t="shared" si="2"/>
        <v>0.57892855989145886</v>
      </c>
    </row>
    <row r="36" spans="1:9">
      <c r="A36" s="13" t="s">
        <v>3</v>
      </c>
      <c r="B36" s="2">
        <v>75108418</v>
      </c>
      <c r="C36" s="2">
        <v>75236943</v>
      </c>
      <c r="D36" s="2">
        <f t="shared" si="0"/>
        <v>128525</v>
      </c>
      <c r="E36" s="13" t="s">
        <v>5</v>
      </c>
      <c r="F36" s="2">
        <v>63673568</v>
      </c>
      <c r="G36" s="2">
        <v>63848199</v>
      </c>
      <c r="H36" s="2">
        <f t="shared" si="1"/>
        <v>174631</v>
      </c>
      <c r="I36" s="2">
        <f t="shared" si="2"/>
        <v>0.73598043875371499</v>
      </c>
    </row>
    <row r="37" spans="1:9">
      <c r="A37" s="13" t="s">
        <v>3</v>
      </c>
      <c r="B37" s="2">
        <v>75965863</v>
      </c>
      <c r="C37" s="2">
        <v>76158190</v>
      </c>
      <c r="D37" s="2">
        <f t="shared" si="0"/>
        <v>192327</v>
      </c>
      <c r="E37" s="13" t="s">
        <v>5</v>
      </c>
      <c r="F37" s="2">
        <v>64315129</v>
      </c>
      <c r="G37" s="2">
        <v>64509002</v>
      </c>
      <c r="H37" s="2">
        <f t="shared" si="1"/>
        <v>193873</v>
      </c>
      <c r="I37" s="2">
        <f t="shared" si="2"/>
        <v>0.99202570755081931</v>
      </c>
    </row>
    <row r="38" spans="1:9">
      <c r="A38" s="13" t="s">
        <v>3</v>
      </c>
      <c r="B38" s="2">
        <v>76796595</v>
      </c>
      <c r="C38" s="2">
        <v>76929638</v>
      </c>
      <c r="D38" s="2">
        <f t="shared" si="0"/>
        <v>133043</v>
      </c>
      <c r="E38" s="13" t="s">
        <v>5</v>
      </c>
      <c r="F38" s="2">
        <v>65324436</v>
      </c>
      <c r="G38" s="2">
        <v>65555238</v>
      </c>
      <c r="H38" s="2">
        <f t="shared" si="1"/>
        <v>230802</v>
      </c>
      <c r="I38" s="2">
        <f t="shared" si="2"/>
        <v>0.57643781249729209</v>
      </c>
    </row>
    <row r="39" spans="1:9">
      <c r="A39" s="13" t="s">
        <v>3</v>
      </c>
      <c r="B39" s="2">
        <v>77755308</v>
      </c>
      <c r="C39" s="2">
        <v>77910980</v>
      </c>
      <c r="D39" s="2">
        <f t="shared" si="0"/>
        <v>155672</v>
      </c>
      <c r="E39" s="13" t="s">
        <v>5</v>
      </c>
      <c r="F39" s="2">
        <v>66678616</v>
      </c>
      <c r="G39" s="2">
        <v>66870578</v>
      </c>
      <c r="H39" s="2">
        <f t="shared" si="1"/>
        <v>191962</v>
      </c>
      <c r="I39" s="2">
        <f t="shared" si="2"/>
        <v>0.81095216761650746</v>
      </c>
    </row>
    <row r="40" spans="1:9">
      <c r="A40" s="13" t="s">
        <v>3</v>
      </c>
      <c r="B40" s="2">
        <v>78500092</v>
      </c>
      <c r="C40" s="2">
        <v>78992664</v>
      </c>
      <c r="D40" s="2">
        <f t="shared" si="0"/>
        <v>492572</v>
      </c>
      <c r="E40" s="13" t="s">
        <v>5</v>
      </c>
      <c r="F40" s="2">
        <v>67401125</v>
      </c>
      <c r="G40" s="2">
        <v>67839990</v>
      </c>
      <c r="H40" s="2">
        <f t="shared" si="1"/>
        <v>438865</v>
      </c>
      <c r="I40" s="2">
        <f t="shared" si="2"/>
        <v>1.122377040775637</v>
      </c>
    </row>
    <row r="41" spans="1:9">
      <c r="A41" s="13" t="s">
        <v>3</v>
      </c>
      <c r="B41" s="2">
        <v>79596160</v>
      </c>
      <c r="C41" s="2">
        <v>79856172</v>
      </c>
      <c r="D41" s="2">
        <f t="shared" si="0"/>
        <v>260012</v>
      </c>
      <c r="E41" s="13" t="s">
        <v>5</v>
      </c>
      <c r="F41" s="2">
        <v>68413207</v>
      </c>
      <c r="G41" s="2">
        <v>68625704</v>
      </c>
      <c r="H41" s="2">
        <f t="shared" si="1"/>
        <v>212497</v>
      </c>
      <c r="I41" s="2">
        <f t="shared" si="2"/>
        <v>1.2236031567504482</v>
      </c>
    </row>
    <row r="42" spans="1:9">
      <c r="A42" s="13" t="s">
        <v>3</v>
      </c>
      <c r="B42" s="2">
        <v>80276396</v>
      </c>
      <c r="C42" s="2">
        <v>80810574</v>
      </c>
      <c r="D42" s="2">
        <f t="shared" si="0"/>
        <v>534178</v>
      </c>
      <c r="E42" s="13" t="s">
        <v>5</v>
      </c>
      <c r="F42" s="2">
        <v>68660305</v>
      </c>
      <c r="G42" s="2">
        <v>69022126</v>
      </c>
      <c r="H42" s="2">
        <f t="shared" si="1"/>
        <v>361821</v>
      </c>
      <c r="I42" s="2">
        <f t="shared" si="2"/>
        <v>1.4763598574985974</v>
      </c>
    </row>
    <row r="43" spans="1:9">
      <c r="A43" s="13" t="s">
        <v>3</v>
      </c>
      <c r="B43" s="2">
        <v>82360561</v>
      </c>
      <c r="C43" s="2">
        <v>82535444</v>
      </c>
      <c r="D43" s="2">
        <f t="shared" si="0"/>
        <v>174883</v>
      </c>
      <c r="E43" s="13" t="s">
        <v>5</v>
      </c>
      <c r="F43" s="2">
        <v>70553504</v>
      </c>
      <c r="G43" s="2">
        <v>70722324</v>
      </c>
      <c r="H43" s="2">
        <f t="shared" si="1"/>
        <v>168820</v>
      </c>
      <c r="I43" s="2">
        <f t="shared" si="2"/>
        <v>1.0359139912332662</v>
      </c>
    </row>
    <row r="44" spans="1:9">
      <c r="A44" s="13" t="s">
        <v>3</v>
      </c>
      <c r="B44" s="2">
        <v>82640472</v>
      </c>
      <c r="C44" s="2">
        <v>83040429</v>
      </c>
      <c r="D44" s="2">
        <f t="shared" si="0"/>
        <v>399957</v>
      </c>
      <c r="E44" s="13" t="s">
        <v>5</v>
      </c>
      <c r="F44" s="2">
        <v>70954820</v>
      </c>
      <c r="G44" s="2">
        <v>71323788</v>
      </c>
      <c r="H44" s="2">
        <f t="shared" si="1"/>
        <v>368968</v>
      </c>
      <c r="I44" s="2">
        <f t="shared" si="2"/>
        <v>1.0839883133496673</v>
      </c>
    </row>
    <row r="45" spans="1:9">
      <c r="A45" s="13" t="s">
        <v>3</v>
      </c>
      <c r="B45" s="2">
        <v>83287952</v>
      </c>
      <c r="C45" s="2">
        <v>83661846</v>
      </c>
      <c r="D45" s="2">
        <f t="shared" si="0"/>
        <v>373894</v>
      </c>
      <c r="E45" s="13" t="s">
        <v>5</v>
      </c>
      <c r="F45" s="2">
        <v>71522511</v>
      </c>
      <c r="G45" s="2">
        <v>71899635</v>
      </c>
      <c r="H45" s="2">
        <f t="shared" si="1"/>
        <v>377124</v>
      </c>
      <c r="I45" s="2">
        <f t="shared" si="2"/>
        <v>0.99143517781949708</v>
      </c>
    </row>
    <row r="46" spans="1:9">
      <c r="A46" s="13" t="s">
        <v>3</v>
      </c>
      <c r="B46" s="2">
        <v>84483608</v>
      </c>
      <c r="C46" s="2">
        <v>84835300</v>
      </c>
      <c r="D46" s="2">
        <f t="shared" si="0"/>
        <v>351692</v>
      </c>
      <c r="E46" s="13" t="s">
        <v>5</v>
      </c>
      <c r="F46" s="2">
        <v>72977243</v>
      </c>
      <c r="G46" s="2">
        <v>73492708</v>
      </c>
      <c r="H46" s="2">
        <f t="shared" si="1"/>
        <v>515465</v>
      </c>
      <c r="I46" s="2">
        <f t="shared" si="2"/>
        <v>0.68228104720980087</v>
      </c>
    </row>
    <row r="47" spans="1:9">
      <c r="A47" s="13" t="s">
        <v>3</v>
      </c>
      <c r="B47" s="2">
        <v>85146121</v>
      </c>
      <c r="C47" s="2">
        <v>85837273</v>
      </c>
      <c r="D47" s="2">
        <f t="shared" si="0"/>
        <v>691152</v>
      </c>
      <c r="E47" s="13" t="s">
        <v>5</v>
      </c>
      <c r="F47" s="2">
        <v>73629460</v>
      </c>
      <c r="G47" s="2">
        <v>74426784</v>
      </c>
      <c r="H47" s="2">
        <f t="shared" si="1"/>
        <v>797324</v>
      </c>
      <c r="I47" s="2">
        <f t="shared" si="2"/>
        <v>0.86683957838971359</v>
      </c>
    </row>
    <row r="48" spans="1:9">
      <c r="A48" s="13" t="s">
        <v>3</v>
      </c>
      <c r="B48" s="2">
        <v>86133944</v>
      </c>
      <c r="C48" s="2">
        <v>86293587</v>
      </c>
      <c r="D48" s="2">
        <f t="shared" si="0"/>
        <v>159643</v>
      </c>
      <c r="E48" s="13" t="s">
        <v>5</v>
      </c>
      <c r="F48" s="2">
        <v>74718879</v>
      </c>
      <c r="G48" s="2">
        <v>74847997</v>
      </c>
      <c r="H48" s="2">
        <f t="shared" si="1"/>
        <v>129118</v>
      </c>
      <c r="I48" s="2">
        <f t="shared" si="2"/>
        <v>1.2364116544556143</v>
      </c>
    </row>
    <row r="49" spans="1:9">
      <c r="A49" s="13" t="s">
        <v>3</v>
      </c>
      <c r="B49" s="2">
        <v>86662626</v>
      </c>
      <c r="C49" s="2">
        <v>86923861</v>
      </c>
      <c r="D49" s="2">
        <f t="shared" si="0"/>
        <v>261235</v>
      </c>
      <c r="E49" s="13" t="s">
        <v>5</v>
      </c>
      <c r="F49" s="2">
        <v>75529313</v>
      </c>
      <c r="G49" s="2">
        <v>75782483</v>
      </c>
      <c r="H49" s="2">
        <f t="shared" si="1"/>
        <v>253170</v>
      </c>
      <c r="I49" s="2">
        <f t="shared" si="2"/>
        <v>1.0318560650946005</v>
      </c>
    </row>
    <row r="50" spans="1:9">
      <c r="A50" s="13" t="s">
        <v>3</v>
      </c>
      <c r="B50" s="2">
        <v>87149882</v>
      </c>
      <c r="C50" s="2">
        <v>87384384</v>
      </c>
      <c r="D50" s="2">
        <f t="shared" si="0"/>
        <v>234502</v>
      </c>
      <c r="E50" s="13" t="s">
        <v>5</v>
      </c>
      <c r="F50" s="2">
        <v>76040556</v>
      </c>
      <c r="G50" s="2">
        <v>76236425</v>
      </c>
      <c r="H50" s="2">
        <f t="shared" si="1"/>
        <v>195869</v>
      </c>
      <c r="I50" s="2">
        <f t="shared" si="2"/>
        <v>1.1972389709448663</v>
      </c>
    </row>
    <row r="51" spans="1:9">
      <c r="A51" s="13" t="s">
        <v>3</v>
      </c>
      <c r="B51" s="2">
        <v>87743771</v>
      </c>
      <c r="C51" s="2">
        <v>90527175</v>
      </c>
      <c r="D51" s="2">
        <f t="shared" si="0"/>
        <v>2783404</v>
      </c>
      <c r="E51" s="13" t="s">
        <v>5</v>
      </c>
      <c r="F51" s="2">
        <v>76734469</v>
      </c>
      <c r="G51" s="2">
        <v>79212068</v>
      </c>
      <c r="H51" s="2">
        <f t="shared" si="1"/>
        <v>2477599</v>
      </c>
      <c r="I51" s="2">
        <f t="shared" si="2"/>
        <v>1.1234279639279803</v>
      </c>
    </row>
    <row r="52" spans="1:9">
      <c r="A52" s="13" t="s">
        <v>3</v>
      </c>
      <c r="B52" s="2">
        <v>90756214</v>
      </c>
      <c r="C52" s="2">
        <v>91134692</v>
      </c>
      <c r="D52" s="2">
        <f t="shared" si="0"/>
        <v>378478</v>
      </c>
      <c r="E52" s="13" t="s">
        <v>5</v>
      </c>
      <c r="F52" s="2">
        <v>79216924</v>
      </c>
      <c r="G52" s="2">
        <v>79595683</v>
      </c>
      <c r="H52" s="2">
        <f t="shared" si="1"/>
        <v>378759</v>
      </c>
      <c r="I52" s="2">
        <f t="shared" si="2"/>
        <v>0.99925810343780608</v>
      </c>
    </row>
    <row r="53" spans="1:9">
      <c r="A53" s="13" t="s">
        <v>3</v>
      </c>
      <c r="B53" s="2">
        <v>91305718</v>
      </c>
      <c r="C53" s="2">
        <v>91539434</v>
      </c>
      <c r="D53" s="2">
        <f t="shared" si="0"/>
        <v>233716</v>
      </c>
      <c r="E53" s="13" t="s">
        <v>5</v>
      </c>
      <c r="F53" s="2">
        <v>79574354</v>
      </c>
      <c r="G53" s="2">
        <v>79833557</v>
      </c>
      <c r="H53" s="2">
        <f t="shared" si="1"/>
        <v>259203</v>
      </c>
      <c r="I53" s="2">
        <f t="shared" si="2"/>
        <v>0.90167166275081689</v>
      </c>
    </row>
    <row r="54" spans="1:9">
      <c r="A54" s="13" t="s">
        <v>3</v>
      </c>
      <c r="B54" s="2">
        <v>91858180</v>
      </c>
      <c r="C54" s="2">
        <v>94095055</v>
      </c>
      <c r="D54" s="2">
        <f t="shared" si="0"/>
        <v>2236875</v>
      </c>
      <c r="E54" s="13" t="s">
        <v>5</v>
      </c>
      <c r="F54" s="2">
        <v>80079835</v>
      </c>
      <c r="G54" s="2">
        <v>82358127</v>
      </c>
      <c r="H54" s="2">
        <f t="shared" si="1"/>
        <v>2278292</v>
      </c>
      <c r="I54" s="2">
        <f t="shared" si="2"/>
        <v>0.98182103084240302</v>
      </c>
    </row>
    <row r="55" spans="1:9">
      <c r="A55" s="13" t="s">
        <v>3</v>
      </c>
      <c r="B55" s="2">
        <v>94392280</v>
      </c>
      <c r="C55" s="2">
        <v>94804617</v>
      </c>
      <c r="D55" s="2">
        <f t="shared" si="0"/>
        <v>412337</v>
      </c>
      <c r="E55" s="13" t="s">
        <v>5</v>
      </c>
      <c r="F55" s="2">
        <v>82486135</v>
      </c>
      <c r="G55" s="2">
        <v>82717429</v>
      </c>
      <c r="H55" s="2">
        <f t="shared" si="1"/>
        <v>231294</v>
      </c>
      <c r="I55" s="2">
        <f t="shared" si="2"/>
        <v>1.7827397165512291</v>
      </c>
    </row>
    <row r="56" spans="1:9">
      <c r="A56" s="13" t="s">
        <v>3</v>
      </c>
      <c r="B56" s="2">
        <v>94833844</v>
      </c>
      <c r="C56" s="2">
        <v>96233541</v>
      </c>
      <c r="D56" s="2">
        <f t="shared" si="0"/>
        <v>1399697</v>
      </c>
      <c r="E56" s="13" t="s">
        <v>5</v>
      </c>
      <c r="F56" s="2">
        <v>82981027</v>
      </c>
      <c r="G56" s="2">
        <v>84195988</v>
      </c>
      <c r="H56" s="2">
        <f t="shared" si="1"/>
        <v>1214961</v>
      </c>
      <c r="I56" s="2">
        <f t="shared" si="2"/>
        <v>1.1520509711834372</v>
      </c>
    </row>
    <row r="57" spans="1:9">
      <c r="A57" s="13" t="s">
        <v>3</v>
      </c>
      <c r="B57" s="2">
        <v>96518972</v>
      </c>
      <c r="C57" s="2">
        <v>97349217</v>
      </c>
      <c r="D57" s="2">
        <f t="shared" si="0"/>
        <v>830245</v>
      </c>
      <c r="E57" s="13" t="s">
        <v>5</v>
      </c>
      <c r="F57" s="2">
        <v>84296357</v>
      </c>
      <c r="G57" s="2">
        <v>84936210</v>
      </c>
      <c r="H57" s="2">
        <f t="shared" si="1"/>
        <v>639853</v>
      </c>
      <c r="I57" s="2">
        <f t="shared" si="2"/>
        <v>1.2975558448581159</v>
      </c>
    </row>
    <row r="58" spans="1:9">
      <c r="A58" s="13" t="s">
        <v>3</v>
      </c>
      <c r="B58" s="2">
        <v>97639845</v>
      </c>
      <c r="C58" s="2">
        <v>97873887</v>
      </c>
      <c r="D58" s="2">
        <f t="shared" si="0"/>
        <v>234042</v>
      </c>
      <c r="E58" s="13" t="s">
        <v>5</v>
      </c>
      <c r="F58" s="2">
        <v>85134450</v>
      </c>
      <c r="G58" s="2">
        <v>85316729</v>
      </c>
      <c r="H58" s="2">
        <f t="shared" si="1"/>
        <v>182279</v>
      </c>
      <c r="I58" s="2">
        <f t="shared" si="2"/>
        <v>1.2839767608995003</v>
      </c>
    </row>
    <row r="59" spans="1:9">
      <c r="A59" s="13" t="s">
        <v>3</v>
      </c>
      <c r="B59" s="2">
        <v>98110047</v>
      </c>
      <c r="C59" s="2">
        <v>101473251</v>
      </c>
      <c r="D59" s="2">
        <f t="shared" si="0"/>
        <v>3363204</v>
      </c>
      <c r="E59" s="13" t="s">
        <v>5</v>
      </c>
      <c r="F59" s="2">
        <v>85448606</v>
      </c>
      <c r="G59" s="2">
        <v>88299089</v>
      </c>
      <c r="H59" s="2">
        <f t="shared" si="1"/>
        <v>2850483</v>
      </c>
      <c r="I59" s="2">
        <f t="shared" si="2"/>
        <v>1.1798716217567338</v>
      </c>
    </row>
    <row r="60" spans="1:9">
      <c r="A60" s="13" t="s">
        <v>3</v>
      </c>
      <c r="B60" s="2">
        <v>101804741</v>
      </c>
      <c r="C60" s="2">
        <v>102725954</v>
      </c>
      <c r="D60" s="2">
        <f t="shared" si="0"/>
        <v>921213</v>
      </c>
      <c r="E60" s="13" t="s">
        <v>5</v>
      </c>
      <c r="F60" s="2">
        <v>88413129</v>
      </c>
      <c r="G60" s="2">
        <v>89218303</v>
      </c>
      <c r="H60" s="2">
        <f t="shared" si="1"/>
        <v>805174</v>
      </c>
      <c r="I60" s="2">
        <f t="shared" si="2"/>
        <v>1.1441166754018386</v>
      </c>
    </row>
    <row r="61" spans="1:9">
      <c r="A61" s="13" t="s">
        <v>3</v>
      </c>
      <c r="B61" s="2">
        <v>103023192</v>
      </c>
      <c r="C61" s="2">
        <v>105169608</v>
      </c>
      <c r="D61" s="2">
        <f t="shared" si="0"/>
        <v>2146416</v>
      </c>
      <c r="E61" s="13" t="s">
        <v>5</v>
      </c>
      <c r="F61" s="2">
        <v>89455304</v>
      </c>
      <c r="G61" s="2">
        <v>91469019</v>
      </c>
      <c r="H61" s="2">
        <f t="shared" si="1"/>
        <v>2013715</v>
      </c>
      <c r="I61" s="2">
        <f t="shared" si="2"/>
        <v>1.0658986003481128</v>
      </c>
    </row>
    <row r="62" spans="1:9">
      <c r="A62" s="16" t="s">
        <v>3</v>
      </c>
      <c r="B62" s="17">
        <v>105877151</v>
      </c>
      <c r="C62" s="17">
        <v>108689520</v>
      </c>
      <c r="D62" s="17">
        <f t="shared" si="0"/>
        <v>2812369</v>
      </c>
      <c r="E62" s="16" t="s">
        <v>5</v>
      </c>
      <c r="F62" s="17">
        <v>91401067</v>
      </c>
      <c r="G62" s="17">
        <v>93823229</v>
      </c>
      <c r="H62" s="17">
        <f t="shared" si="1"/>
        <v>2422162</v>
      </c>
      <c r="I62" s="17">
        <f t="shared" si="2"/>
        <v>1.1610986383239437</v>
      </c>
    </row>
  </sheetData>
  <mergeCells count="1">
    <mergeCell ref="A1:I1"/>
  </mergeCells>
  <phoneticPr fontId="1" type="noConversion"/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56"/>
  <sheetViews>
    <sheetView workbookViewId="0">
      <selection sqref="A1:I1"/>
    </sheetView>
  </sheetViews>
  <sheetFormatPr baseColWidth="10" defaultRowHeight="16"/>
  <cols>
    <col min="1" max="1" width="12.83203125" style="13" bestFit="1" customWidth="1"/>
    <col min="2" max="2" width="15.5" style="2" bestFit="1" customWidth="1"/>
    <col min="3" max="3" width="12.83203125" style="2" bestFit="1" customWidth="1"/>
    <col min="4" max="4" width="14.1640625" style="2" bestFit="1" customWidth="1"/>
    <col min="5" max="5" width="12.83203125" style="13" bestFit="1" customWidth="1"/>
    <col min="6" max="6" width="15.5" style="2" bestFit="1" customWidth="1"/>
    <col min="7" max="7" width="12.83203125" style="2" bestFit="1" customWidth="1"/>
    <col min="8" max="8" width="14.1640625" style="2" bestFit="1" customWidth="1"/>
    <col min="9" max="9" width="27.83203125" style="2" bestFit="1" customWidth="1"/>
    <col min="10" max="16384" width="10.83203125" style="2"/>
  </cols>
  <sheetData>
    <row r="1" spans="1:9" ht="20">
      <c r="A1" s="1" t="s">
        <v>30</v>
      </c>
      <c r="B1" s="1"/>
      <c r="C1" s="1"/>
      <c r="D1" s="1"/>
      <c r="E1" s="1"/>
      <c r="F1" s="1"/>
      <c r="G1" s="1"/>
      <c r="H1" s="1"/>
      <c r="I1" s="1"/>
    </row>
    <row r="3" spans="1:9" ht="20">
      <c r="A3" s="15" t="s">
        <v>31</v>
      </c>
      <c r="B3" s="15" t="s">
        <v>32</v>
      </c>
      <c r="C3" s="15" t="s">
        <v>33</v>
      </c>
      <c r="D3" s="15" t="s">
        <v>34</v>
      </c>
      <c r="E3" s="15" t="s">
        <v>35</v>
      </c>
      <c r="F3" s="15" t="s">
        <v>36</v>
      </c>
      <c r="G3" s="15" t="s">
        <v>37</v>
      </c>
      <c r="H3" s="15" t="s">
        <v>38</v>
      </c>
      <c r="I3" s="15" t="s">
        <v>39</v>
      </c>
    </row>
    <row r="4" spans="1:9">
      <c r="A4" s="13" t="s">
        <v>10</v>
      </c>
      <c r="B4" s="2">
        <v>2029315</v>
      </c>
      <c r="C4" s="2">
        <v>4928390</v>
      </c>
      <c r="D4" s="2">
        <f t="shared" ref="D4:D54" si="0">C4-B4</f>
        <v>2899075</v>
      </c>
      <c r="E4" s="13" t="s">
        <v>8</v>
      </c>
      <c r="F4" s="2">
        <v>35818</v>
      </c>
      <c r="G4" s="2">
        <v>2822720</v>
      </c>
      <c r="H4" s="2">
        <f t="shared" ref="H4:H54" si="1">G4-F4</f>
        <v>2786902</v>
      </c>
      <c r="I4" s="2">
        <f t="shared" ref="I4:I54" si="2">D4/H4</f>
        <v>1.0402500697907568</v>
      </c>
    </row>
    <row r="5" spans="1:9">
      <c r="A5" s="13" t="s">
        <v>10</v>
      </c>
      <c r="B5" s="2">
        <v>5413090</v>
      </c>
      <c r="C5" s="2">
        <v>11239278</v>
      </c>
      <c r="D5" s="2">
        <f t="shared" si="0"/>
        <v>5826188</v>
      </c>
      <c r="E5" s="13" t="s">
        <v>8</v>
      </c>
      <c r="F5" s="2">
        <v>2823455</v>
      </c>
      <c r="G5" s="2">
        <v>7852736</v>
      </c>
      <c r="H5" s="2">
        <f t="shared" si="1"/>
        <v>5029281</v>
      </c>
      <c r="I5" s="2">
        <f t="shared" si="2"/>
        <v>1.158453464819325</v>
      </c>
    </row>
    <row r="6" spans="1:9">
      <c r="A6" s="13" t="s">
        <v>10</v>
      </c>
      <c r="B6" s="2">
        <v>10487240</v>
      </c>
      <c r="C6" s="2">
        <v>10523318</v>
      </c>
      <c r="D6" s="2">
        <f t="shared" si="0"/>
        <v>36078</v>
      </c>
      <c r="E6" s="13" t="s">
        <v>8</v>
      </c>
      <c r="F6" s="2">
        <v>7903389</v>
      </c>
      <c r="G6" s="2">
        <v>7950373</v>
      </c>
      <c r="H6" s="2">
        <f t="shared" si="1"/>
        <v>46984</v>
      </c>
      <c r="I6" s="2">
        <f t="shared" si="2"/>
        <v>0.76787842669845052</v>
      </c>
    </row>
    <row r="7" spans="1:9">
      <c r="A7" s="13" t="s">
        <v>10</v>
      </c>
      <c r="B7" s="2">
        <v>11237061</v>
      </c>
      <c r="C7" s="2">
        <v>13355850</v>
      </c>
      <c r="D7" s="2">
        <f t="shared" si="0"/>
        <v>2118789</v>
      </c>
      <c r="E7" s="13" t="s">
        <v>8</v>
      </c>
      <c r="F7" s="2">
        <v>8053565</v>
      </c>
      <c r="G7" s="2">
        <v>10183534</v>
      </c>
      <c r="H7" s="2">
        <f t="shared" si="1"/>
        <v>2129969</v>
      </c>
      <c r="I7" s="2">
        <f t="shared" si="2"/>
        <v>0.99475109731643985</v>
      </c>
    </row>
    <row r="8" spans="1:9">
      <c r="A8" s="13" t="s">
        <v>10</v>
      </c>
      <c r="B8" s="2">
        <v>13359880</v>
      </c>
      <c r="C8" s="2">
        <v>13649542</v>
      </c>
      <c r="D8" s="2">
        <f t="shared" si="0"/>
        <v>289662</v>
      </c>
      <c r="E8" s="13" t="s">
        <v>8</v>
      </c>
      <c r="F8" s="2">
        <v>10554158</v>
      </c>
      <c r="G8" s="2">
        <v>10734314</v>
      </c>
      <c r="H8" s="2">
        <f t="shared" si="1"/>
        <v>180156</v>
      </c>
      <c r="I8" s="2">
        <f t="shared" si="2"/>
        <v>1.6078398721108373</v>
      </c>
    </row>
    <row r="9" spans="1:9">
      <c r="A9" s="13" t="s">
        <v>10</v>
      </c>
      <c r="B9" s="2">
        <v>14010060</v>
      </c>
      <c r="C9" s="2">
        <v>17779641</v>
      </c>
      <c r="D9" s="2">
        <f t="shared" si="0"/>
        <v>3769581</v>
      </c>
      <c r="E9" s="13" t="s">
        <v>8</v>
      </c>
      <c r="F9" s="2">
        <v>11428508</v>
      </c>
      <c r="G9" s="2">
        <v>14603133</v>
      </c>
      <c r="H9" s="2">
        <f t="shared" si="1"/>
        <v>3174625</v>
      </c>
      <c r="I9" s="2">
        <f t="shared" si="2"/>
        <v>1.1874098515572706</v>
      </c>
    </row>
    <row r="10" spans="1:9">
      <c r="A10" s="13" t="s">
        <v>10</v>
      </c>
      <c r="B10" s="2">
        <v>17785734</v>
      </c>
      <c r="C10" s="2">
        <v>18002528</v>
      </c>
      <c r="D10" s="2">
        <f t="shared" si="0"/>
        <v>216794</v>
      </c>
      <c r="E10" s="13" t="s">
        <v>8</v>
      </c>
      <c r="F10" s="2">
        <v>15678039</v>
      </c>
      <c r="G10" s="2">
        <v>15836303</v>
      </c>
      <c r="H10" s="2">
        <f t="shared" si="1"/>
        <v>158264</v>
      </c>
      <c r="I10" s="2">
        <f t="shared" si="2"/>
        <v>1.3698251023606127</v>
      </c>
    </row>
    <row r="11" spans="1:9">
      <c r="A11" s="13" t="s">
        <v>10</v>
      </c>
      <c r="B11" s="2">
        <v>18599709</v>
      </c>
      <c r="C11" s="2">
        <v>23529491</v>
      </c>
      <c r="D11" s="2">
        <f t="shared" si="0"/>
        <v>4929782</v>
      </c>
      <c r="E11" s="13" t="s">
        <v>8</v>
      </c>
      <c r="F11" s="2">
        <v>16436853</v>
      </c>
      <c r="G11" s="2">
        <v>21180901</v>
      </c>
      <c r="H11" s="2">
        <f t="shared" si="1"/>
        <v>4744048</v>
      </c>
      <c r="I11" s="2">
        <f t="shared" si="2"/>
        <v>1.0391509529414542</v>
      </c>
    </row>
    <row r="12" spans="1:9">
      <c r="A12" s="13" t="s">
        <v>10</v>
      </c>
      <c r="B12" s="2">
        <v>23709382</v>
      </c>
      <c r="C12" s="2">
        <v>26263997</v>
      </c>
      <c r="D12" s="2">
        <f t="shared" si="0"/>
        <v>2554615</v>
      </c>
      <c r="E12" s="13" t="s">
        <v>8</v>
      </c>
      <c r="F12" s="2">
        <v>21381505</v>
      </c>
      <c r="G12" s="2">
        <v>23520057</v>
      </c>
      <c r="H12" s="2">
        <f t="shared" si="1"/>
        <v>2138552</v>
      </c>
      <c r="I12" s="2">
        <f t="shared" si="2"/>
        <v>1.194553604495004</v>
      </c>
    </row>
    <row r="13" spans="1:9">
      <c r="A13" s="13" t="s">
        <v>10</v>
      </c>
      <c r="B13" s="2">
        <v>26503327</v>
      </c>
      <c r="C13" s="2">
        <v>27543493</v>
      </c>
      <c r="D13" s="2">
        <f t="shared" si="0"/>
        <v>1040166</v>
      </c>
      <c r="E13" s="13" t="s">
        <v>8</v>
      </c>
      <c r="F13" s="2">
        <v>23549465</v>
      </c>
      <c r="G13" s="2">
        <v>24809622</v>
      </c>
      <c r="H13" s="2">
        <f t="shared" si="1"/>
        <v>1260157</v>
      </c>
      <c r="I13" s="2">
        <f t="shared" si="2"/>
        <v>0.82542572076336518</v>
      </c>
    </row>
    <row r="14" spans="1:9">
      <c r="A14" s="13" t="s">
        <v>10</v>
      </c>
      <c r="B14" s="2">
        <v>27661551</v>
      </c>
      <c r="C14" s="2">
        <v>28849933</v>
      </c>
      <c r="D14" s="2">
        <f t="shared" si="0"/>
        <v>1188382</v>
      </c>
      <c r="E14" s="13" t="s">
        <v>8</v>
      </c>
      <c r="F14" s="2">
        <v>25057213</v>
      </c>
      <c r="G14" s="2">
        <v>26132207</v>
      </c>
      <c r="H14" s="2">
        <f t="shared" si="1"/>
        <v>1074994</v>
      </c>
      <c r="I14" s="2">
        <f t="shared" si="2"/>
        <v>1.1054777980156167</v>
      </c>
    </row>
    <row r="15" spans="1:9">
      <c r="A15" s="13" t="s">
        <v>10</v>
      </c>
      <c r="B15" s="2">
        <v>28603110</v>
      </c>
      <c r="C15" s="2">
        <v>28792433</v>
      </c>
      <c r="D15" s="2">
        <f t="shared" si="0"/>
        <v>189323</v>
      </c>
      <c r="E15" s="13" t="s">
        <v>8</v>
      </c>
      <c r="F15" s="2">
        <v>25938302</v>
      </c>
      <c r="G15" s="2">
        <v>26052909</v>
      </c>
      <c r="H15" s="2">
        <f t="shared" si="1"/>
        <v>114607</v>
      </c>
      <c r="I15" s="2">
        <f t="shared" si="2"/>
        <v>1.6519322554468749</v>
      </c>
    </row>
    <row r="16" spans="1:9">
      <c r="A16" s="13" t="s">
        <v>10</v>
      </c>
      <c r="B16" s="2">
        <v>29179749</v>
      </c>
      <c r="C16" s="2">
        <v>29627669</v>
      </c>
      <c r="D16" s="2">
        <f t="shared" si="0"/>
        <v>447920</v>
      </c>
      <c r="E16" s="13" t="s">
        <v>8</v>
      </c>
      <c r="F16" s="2">
        <v>26419319</v>
      </c>
      <c r="G16" s="2">
        <v>27067504</v>
      </c>
      <c r="H16" s="2">
        <f t="shared" si="1"/>
        <v>648185</v>
      </c>
      <c r="I16" s="2">
        <f t="shared" si="2"/>
        <v>0.69103728102316464</v>
      </c>
    </row>
    <row r="17" spans="1:9">
      <c r="A17" s="13" t="s">
        <v>10</v>
      </c>
      <c r="B17" s="2">
        <v>29866672</v>
      </c>
      <c r="C17" s="2">
        <v>31639039</v>
      </c>
      <c r="D17" s="2">
        <f t="shared" si="0"/>
        <v>1772367</v>
      </c>
      <c r="E17" s="13" t="s">
        <v>8</v>
      </c>
      <c r="F17" s="2">
        <v>27231871</v>
      </c>
      <c r="G17" s="2">
        <v>28929832</v>
      </c>
      <c r="H17" s="2">
        <f t="shared" si="1"/>
        <v>1697961</v>
      </c>
      <c r="I17" s="2">
        <f t="shared" si="2"/>
        <v>1.0438207944705444</v>
      </c>
    </row>
    <row r="18" spans="1:9">
      <c r="A18" s="13" t="s">
        <v>10</v>
      </c>
      <c r="B18" s="2">
        <v>31837371</v>
      </c>
      <c r="C18" s="2">
        <v>33620796</v>
      </c>
      <c r="D18" s="2">
        <f t="shared" si="0"/>
        <v>1783425</v>
      </c>
      <c r="E18" s="13" t="s">
        <v>8</v>
      </c>
      <c r="F18" s="2">
        <v>28976513</v>
      </c>
      <c r="G18" s="2">
        <v>30605305</v>
      </c>
      <c r="H18" s="2">
        <f t="shared" si="1"/>
        <v>1628792</v>
      </c>
      <c r="I18" s="2">
        <f t="shared" si="2"/>
        <v>1.0949372295541726</v>
      </c>
    </row>
    <row r="19" spans="1:9">
      <c r="A19" s="13" t="s">
        <v>10</v>
      </c>
      <c r="B19" s="2">
        <v>33651724</v>
      </c>
      <c r="C19" s="2">
        <v>33935286</v>
      </c>
      <c r="D19" s="2">
        <f t="shared" si="0"/>
        <v>283562</v>
      </c>
      <c r="E19" s="13" t="s">
        <v>8</v>
      </c>
      <c r="F19" s="2">
        <v>30626063</v>
      </c>
      <c r="G19" s="2">
        <v>30959317</v>
      </c>
      <c r="H19" s="2">
        <f t="shared" si="1"/>
        <v>333254</v>
      </c>
      <c r="I19" s="2">
        <f t="shared" si="2"/>
        <v>0.85088851146572886</v>
      </c>
    </row>
    <row r="20" spans="1:9">
      <c r="A20" s="13" t="s">
        <v>10</v>
      </c>
      <c r="B20" s="2">
        <v>34224629</v>
      </c>
      <c r="C20" s="2">
        <v>34820989</v>
      </c>
      <c r="D20" s="2">
        <f t="shared" si="0"/>
        <v>596360</v>
      </c>
      <c r="E20" s="13" t="s">
        <v>8</v>
      </c>
      <c r="F20" s="2">
        <v>31079286</v>
      </c>
      <c r="G20" s="2">
        <v>31684719</v>
      </c>
      <c r="H20" s="2">
        <f t="shared" si="1"/>
        <v>605433</v>
      </c>
      <c r="I20" s="2">
        <f t="shared" si="2"/>
        <v>0.98501403128009213</v>
      </c>
    </row>
    <row r="21" spans="1:9">
      <c r="A21" s="13" t="s">
        <v>10</v>
      </c>
      <c r="B21" s="2">
        <v>35190085</v>
      </c>
      <c r="C21" s="2">
        <v>36691484</v>
      </c>
      <c r="D21" s="2">
        <f t="shared" si="0"/>
        <v>1501399</v>
      </c>
      <c r="E21" s="13" t="s">
        <v>8</v>
      </c>
      <c r="F21" s="2">
        <v>31814917</v>
      </c>
      <c r="G21" s="2">
        <v>33464216</v>
      </c>
      <c r="H21" s="2">
        <f t="shared" si="1"/>
        <v>1649299</v>
      </c>
      <c r="I21" s="2">
        <f t="shared" si="2"/>
        <v>0.9103255383044554</v>
      </c>
    </row>
    <row r="22" spans="1:9">
      <c r="A22" s="13" t="s">
        <v>10</v>
      </c>
      <c r="B22" s="2">
        <v>37623509</v>
      </c>
      <c r="C22" s="2">
        <v>38205976</v>
      </c>
      <c r="D22" s="2">
        <f t="shared" si="0"/>
        <v>582467</v>
      </c>
      <c r="E22" s="13" t="s">
        <v>8</v>
      </c>
      <c r="F22" s="2">
        <v>34585989</v>
      </c>
      <c r="G22" s="2">
        <v>35225975</v>
      </c>
      <c r="H22" s="2">
        <f t="shared" si="1"/>
        <v>639986</v>
      </c>
      <c r="I22" s="2">
        <f t="shared" si="2"/>
        <v>0.91012459647554789</v>
      </c>
    </row>
    <row r="23" spans="1:9">
      <c r="A23" s="13" t="s">
        <v>10</v>
      </c>
      <c r="B23" s="2">
        <v>38963137</v>
      </c>
      <c r="C23" s="2">
        <v>39242598</v>
      </c>
      <c r="D23" s="2">
        <f t="shared" si="0"/>
        <v>279461</v>
      </c>
      <c r="E23" s="13" t="s">
        <v>8</v>
      </c>
      <c r="F23" s="2">
        <v>35907565</v>
      </c>
      <c r="G23" s="2">
        <v>36169060</v>
      </c>
      <c r="H23" s="2">
        <f t="shared" si="1"/>
        <v>261495</v>
      </c>
      <c r="I23" s="2">
        <f t="shared" si="2"/>
        <v>1.0687049465572955</v>
      </c>
    </row>
    <row r="24" spans="1:9">
      <c r="A24" s="13" t="s">
        <v>10</v>
      </c>
      <c r="B24" s="2">
        <v>39535545</v>
      </c>
      <c r="C24" s="2">
        <v>39974775</v>
      </c>
      <c r="D24" s="2">
        <f t="shared" si="0"/>
        <v>439230</v>
      </c>
      <c r="E24" s="13" t="s">
        <v>8</v>
      </c>
      <c r="F24" s="2">
        <v>36463965</v>
      </c>
      <c r="G24" s="2">
        <v>37017319</v>
      </c>
      <c r="H24" s="2">
        <f t="shared" si="1"/>
        <v>553354</v>
      </c>
      <c r="I24" s="2">
        <f t="shared" si="2"/>
        <v>0.79375951018696889</v>
      </c>
    </row>
    <row r="25" spans="1:9">
      <c r="A25" s="13" t="s">
        <v>10</v>
      </c>
      <c r="B25" s="2">
        <v>44527018</v>
      </c>
      <c r="C25" s="2">
        <v>44789011</v>
      </c>
      <c r="D25" s="2">
        <f t="shared" si="0"/>
        <v>261993</v>
      </c>
      <c r="E25" s="13" t="s">
        <v>8</v>
      </c>
      <c r="F25" s="2">
        <v>39149045</v>
      </c>
      <c r="G25" s="2">
        <v>39348780</v>
      </c>
      <c r="H25" s="2">
        <f t="shared" si="1"/>
        <v>199735</v>
      </c>
      <c r="I25" s="2">
        <f t="shared" si="2"/>
        <v>1.3117030064835908</v>
      </c>
    </row>
    <row r="26" spans="1:9">
      <c r="A26" s="13" t="s">
        <v>10</v>
      </c>
      <c r="B26" s="2">
        <v>44881339</v>
      </c>
      <c r="C26" s="2">
        <v>45053110</v>
      </c>
      <c r="D26" s="2">
        <f t="shared" si="0"/>
        <v>171771</v>
      </c>
      <c r="E26" s="13" t="s">
        <v>8</v>
      </c>
      <c r="F26" s="2">
        <v>42083794</v>
      </c>
      <c r="G26" s="2">
        <v>42244873</v>
      </c>
      <c r="H26" s="2">
        <f t="shared" si="1"/>
        <v>161079</v>
      </c>
      <c r="I26" s="2">
        <f t="shared" si="2"/>
        <v>1.0663773676270649</v>
      </c>
    </row>
    <row r="27" spans="1:9">
      <c r="A27" s="13" t="s">
        <v>10</v>
      </c>
      <c r="B27" s="2">
        <v>45129669</v>
      </c>
      <c r="C27" s="2">
        <v>45214219</v>
      </c>
      <c r="D27" s="2">
        <f t="shared" si="0"/>
        <v>84550</v>
      </c>
      <c r="E27" s="13" t="s">
        <v>8</v>
      </c>
      <c r="F27" s="2">
        <v>42959140</v>
      </c>
      <c r="G27" s="2">
        <v>43070273</v>
      </c>
      <c r="H27" s="2">
        <f t="shared" si="1"/>
        <v>111133</v>
      </c>
      <c r="I27" s="2">
        <f t="shared" si="2"/>
        <v>0.7608001223758919</v>
      </c>
    </row>
    <row r="28" spans="1:9">
      <c r="A28" s="13" t="s">
        <v>10</v>
      </c>
      <c r="B28" s="2">
        <v>47588776</v>
      </c>
      <c r="C28" s="2">
        <v>47700079</v>
      </c>
      <c r="D28" s="2">
        <f t="shared" si="0"/>
        <v>111303</v>
      </c>
      <c r="E28" s="13" t="s">
        <v>8</v>
      </c>
      <c r="F28" s="2">
        <v>65495449</v>
      </c>
      <c r="G28" s="2">
        <v>65554158</v>
      </c>
      <c r="H28" s="2">
        <f t="shared" si="1"/>
        <v>58709</v>
      </c>
      <c r="I28" s="2">
        <f t="shared" si="2"/>
        <v>1.8958422047726924</v>
      </c>
    </row>
    <row r="29" spans="1:9">
      <c r="A29" s="13" t="s">
        <v>10</v>
      </c>
      <c r="B29" s="2">
        <v>47883304</v>
      </c>
      <c r="C29" s="2">
        <v>48014078</v>
      </c>
      <c r="D29" s="2">
        <f t="shared" si="0"/>
        <v>130774</v>
      </c>
      <c r="E29" s="13" t="s">
        <v>8</v>
      </c>
      <c r="F29" s="2">
        <v>45774553</v>
      </c>
      <c r="G29" s="2">
        <v>46103041</v>
      </c>
      <c r="H29" s="2">
        <f t="shared" si="1"/>
        <v>328488</v>
      </c>
      <c r="I29" s="2">
        <f t="shared" si="2"/>
        <v>0.39810891113221791</v>
      </c>
    </row>
    <row r="30" spans="1:9">
      <c r="A30" s="13" t="s">
        <v>10</v>
      </c>
      <c r="B30" s="2">
        <v>49269464</v>
      </c>
      <c r="C30" s="2">
        <v>49625054</v>
      </c>
      <c r="D30" s="2">
        <f t="shared" si="0"/>
        <v>355590</v>
      </c>
      <c r="E30" s="13" t="s">
        <v>8</v>
      </c>
      <c r="F30" s="2">
        <v>47722814</v>
      </c>
      <c r="G30" s="2">
        <v>48336939</v>
      </c>
      <c r="H30" s="2">
        <f t="shared" si="1"/>
        <v>614125</v>
      </c>
      <c r="I30" s="2">
        <f t="shared" si="2"/>
        <v>0.57901892937105637</v>
      </c>
    </row>
    <row r="31" spans="1:9">
      <c r="A31" s="13" t="s">
        <v>10</v>
      </c>
      <c r="B31" s="2">
        <v>72820993</v>
      </c>
      <c r="C31" s="2">
        <v>73122788</v>
      </c>
      <c r="D31" s="2">
        <f t="shared" si="0"/>
        <v>301795</v>
      </c>
      <c r="E31" s="13" t="s">
        <v>8</v>
      </c>
      <c r="F31" s="2">
        <v>71563706</v>
      </c>
      <c r="G31" s="2">
        <v>72237861</v>
      </c>
      <c r="H31" s="2">
        <f t="shared" si="1"/>
        <v>674155</v>
      </c>
      <c r="I31" s="2">
        <f t="shared" si="2"/>
        <v>0.44766411285238555</v>
      </c>
    </row>
    <row r="32" spans="1:9">
      <c r="A32" s="13" t="s">
        <v>10</v>
      </c>
      <c r="B32" s="2">
        <v>90060128</v>
      </c>
      <c r="C32" s="2">
        <v>90128419</v>
      </c>
      <c r="D32" s="2">
        <f t="shared" si="0"/>
        <v>68291</v>
      </c>
      <c r="E32" s="13" t="s">
        <v>8</v>
      </c>
      <c r="F32" s="2">
        <v>89843361</v>
      </c>
      <c r="G32" s="2">
        <v>89881095</v>
      </c>
      <c r="H32" s="2">
        <f t="shared" si="1"/>
        <v>37734</v>
      </c>
      <c r="I32" s="2">
        <f t="shared" si="2"/>
        <v>1.8098001802088302</v>
      </c>
    </row>
    <row r="33" spans="1:9">
      <c r="A33" s="13" t="s">
        <v>10</v>
      </c>
      <c r="B33" s="2">
        <v>94410772</v>
      </c>
      <c r="C33" s="2">
        <v>94607981</v>
      </c>
      <c r="D33" s="2">
        <f t="shared" si="0"/>
        <v>197209</v>
      </c>
      <c r="E33" s="13" t="s">
        <v>8</v>
      </c>
      <c r="F33" s="2">
        <v>93971877</v>
      </c>
      <c r="G33" s="2">
        <v>94057342</v>
      </c>
      <c r="H33" s="2">
        <f t="shared" si="1"/>
        <v>85465</v>
      </c>
      <c r="I33" s="2">
        <f t="shared" si="2"/>
        <v>2.3074825952144153</v>
      </c>
    </row>
    <row r="34" spans="1:9">
      <c r="A34" s="13" t="s">
        <v>10</v>
      </c>
      <c r="B34" s="2">
        <v>100892550</v>
      </c>
      <c r="C34" s="2">
        <v>100904979</v>
      </c>
      <c r="D34" s="2">
        <f t="shared" si="0"/>
        <v>12429</v>
      </c>
      <c r="E34" s="13" t="s">
        <v>8</v>
      </c>
      <c r="F34" s="2">
        <v>99106617</v>
      </c>
      <c r="G34" s="2">
        <v>99118969</v>
      </c>
      <c r="H34" s="2">
        <f t="shared" si="1"/>
        <v>12352</v>
      </c>
      <c r="I34" s="2">
        <f t="shared" si="2"/>
        <v>1.0062338082901554</v>
      </c>
    </row>
    <row r="35" spans="1:9">
      <c r="A35" s="13" t="s">
        <v>10</v>
      </c>
      <c r="B35" s="2">
        <v>104748441</v>
      </c>
      <c r="C35" s="2">
        <v>104762764</v>
      </c>
      <c r="D35" s="2">
        <f t="shared" si="0"/>
        <v>14323</v>
      </c>
      <c r="E35" s="13" t="s">
        <v>8</v>
      </c>
      <c r="F35" s="2">
        <v>102751992</v>
      </c>
      <c r="G35" s="2">
        <v>102914911</v>
      </c>
      <c r="H35" s="2">
        <f t="shared" si="1"/>
        <v>162919</v>
      </c>
      <c r="I35" s="2">
        <f t="shared" si="2"/>
        <v>8.7914853393404088E-2</v>
      </c>
    </row>
    <row r="36" spans="1:9">
      <c r="A36" s="13" t="s">
        <v>10</v>
      </c>
      <c r="B36" s="2">
        <v>105334928</v>
      </c>
      <c r="C36" s="2">
        <v>105924168</v>
      </c>
      <c r="D36" s="2">
        <f t="shared" si="0"/>
        <v>589240</v>
      </c>
      <c r="E36" s="13" t="s">
        <v>8</v>
      </c>
      <c r="F36" s="2">
        <v>103594591</v>
      </c>
      <c r="G36" s="2">
        <v>104221659</v>
      </c>
      <c r="H36" s="2">
        <f t="shared" si="1"/>
        <v>627068</v>
      </c>
      <c r="I36" s="2">
        <f t="shared" si="2"/>
        <v>0.93967480400849668</v>
      </c>
    </row>
    <row r="37" spans="1:9">
      <c r="A37" s="13" t="s">
        <v>10</v>
      </c>
      <c r="B37" s="2">
        <v>106798675</v>
      </c>
      <c r="C37" s="2">
        <v>106891066</v>
      </c>
      <c r="D37" s="2">
        <f t="shared" si="0"/>
        <v>92391</v>
      </c>
      <c r="E37" s="13" t="s">
        <v>8</v>
      </c>
      <c r="F37" s="2">
        <v>104870721</v>
      </c>
      <c r="G37" s="2">
        <v>104965971</v>
      </c>
      <c r="H37" s="2">
        <f t="shared" si="1"/>
        <v>95250</v>
      </c>
      <c r="I37" s="2">
        <f t="shared" si="2"/>
        <v>0.96998425196850391</v>
      </c>
    </row>
    <row r="38" spans="1:9">
      <c r="A38" s="13" t="s">
        <v>10</v>
      </c>
      <c r="B38" s="2">
        <v>107769963</v>
      </c>
      <c r="C38" s="2">
        <v>107912567</v>
      </c>
      <c r="D38" s="2">
        <f t="shared" si="0"/>
        <v>142604</v>
      </c>
      <c r="E38" s="13" t="s">
        <v>8</v>
      </c>
      <c r="F38" s="2">
        <v>106064011</v>
      </c>
      <c r="G38" s="2">
        <v>106489587</v>
      </c>
      <c r="H38" s="2">
        <f t="shared" si="1"/>
        <v>425576</v>
      </c>
      <c r="I38" s="2">
        <f t="shared" si="2"/>
        <v>0.3350846852266105</v>
      </c>
    </row>
    <row r="39" spans="1:9">
      <c r="A39" s="13" t="s">
        <v>10</v>
      </c>
      <c r="B39" s="2">
        <v>108091049</v>
      </c>
      <c r="C39" s="2">
        <v>108784330</v>
      </c>
      <c r="D39" s="2">
        <f t="shared" si="0"/>
        <v>693281</v>
      </c>
      <c r="E39" s="13" t="s">
        <v>8</v>
      </c>
      <c r="F39" s="2">
        <v>107147503</v>
      </c>
      <c r="G39" s="2">
        <v>107611035</v>
      </c>
      <c r="H39" s="2">
        <f t="shared" si="1"/>
        <v>463532</v>
      </c>
      <c r="I39" s="2">
        <f t="shared" si="2"/>
        <v>1.4956486283579127</v>
      </c>
    </row>
    <row r="40" spans="1:9">
      <c r="A40" s="13" t="s">
        <v>10</v>
      </c>
      <c r="B40" s="2">
        <v>108968329</v>
      </c>
      <c r="C40" s="2">
        <v>109794393</v>
      </c>
      <c r="D40" s="2">
        <f t="shared" si="0"/>
        <v>826064</v>
      </c>
      <c r="E40" s="13" t="s">
        <v>8</v>
      </c>
      <c r="F40" s="2">
        <v>107864085</v>
      </c>
      <c r="G40" s="2">
        <v>108500243</v>
      </c>
      <c r="H40" s="2">
        <f t="shared" si="1"/>
        <v>636158</v>
      </c>
      <c r="I40" s="2">
        <f t="shared" si="2"/>
        <v>1.2985201789492546</v>
      </c>
    </row>
    <row r="41" spans="1:9">
      <c r="A41" s="13" t="s">
        <v>10</v>
      </c>
      <c r="B41" s="2">
        <v>109888060</v>
      </c>
      <c r="C41" s="2">
        <v>110675321</v>
      </c>
      <c r="D41" s="2">
        <f t="shared" si="0"/>
        <v>787261</v>
      </c>
      <c r="E41" s="13" t="s">
        <v>8</v>
      </c>
      <c r="F41" s="2">
        <v>108778760</v>
      </c>
      <c r="G41" s="2">
        <v>109207473</v>
      </c>
      <c r="H41" s="2">
        <f t="shared" si="1"/>
        <v>428713</v>
      </c>
      <c r="I41" s="2">
        <f t="shared" si="2"/>
        <v>1.8363357304303811</v>
      </c>
    </row>
    <row r="42" spans="1:9">
      <c r="A42" s="13" t="s">
        <v>10</v>
      </c>
      <c r="B42" s="2">
        <v>110968807</v>
      </c>
      <c r="C42" s="2">
        <v>111200391</v>
      </c>
      <c r="D42" s="2">
        <f t="shared" si="0"/>
        <v>231584</v>
      </c>
      <c r="E42" s="13" t="s">
        <v>8</v>
      </c>
      <c r="F42" s="2">
        <v>109325543</v>
      </c>
      <c r="G42" s="2">
        <v>109567576</v>
      </c>
      <c r="H42" s="2">
        <f t="shared" si="1"/>
        <v>242033</v>
      </c>
      <c r="I42" s="2">
        <f t="shared" si="2"/>
        <v>0.95682820111307132</v>
      </c>
    </row>
    <row r="43" spans="1:9">
      <c r="A43" s="13" t="s">
        <v>10</v>
      </c>
      <c r="B43" s="2">
        <v>111621253</v>
      </c>
      <c r="C43" s="2">
        <v>112445273</v>
      </c>
      <c r="D43" s="2">
        <f t="shared" si="0"/>
        <v>824020</v>
      </c>
      <c r="E43" s="13" t="s">
        <v>8</v>
      </c>
      <c r="F43" s="2">
        <v>110078137</v>
      </c>
      <c r="G43" s="2">
        <v>110878261</v>
      </c>
      <c r="H43" s="2">
        <f t="shared" si="1"/>
        <v>800124</v>
      </c>
      <c r="I43" s="2">
        <f t="shared" si="2"/>
        <v>1.0298653708675156</v>
      </c>
    </row>
    <row r="44" spans="1:9">
      <c r="A44" s="13" t="s">
        <v>10</v>
      </c>
      <c r="B44" s="2">
        <v>112681871</v>
      </c>
      <c r="C44" s="2">
        <v>112853145</v>
      </c>
      <c r="D44" s="2">
        <f t="shared" si="0"/>
        <v>171274</v>
      </c>
      <c r="E44" s="13" t="s">
        <v>8</v>
      </c>
      <c r="F44" s="2">
        <v>111043450</v>
      </c>
      <c r="G44" s="2">
        <v>111245272</v>
      </c>
      <c r="H44" s="2">
        <f t="shared" si="1"/>
        <v>201822</v>
      </c>
      <c r="I44" s="2">
        <f t="shared" si="2"/>
        <v>0.84863889962442152</v>
      </c>
    </row>
    <row r="45" spans="1:9">
      <c r="A45" s="13" t="s">
        <v>10</v>
      </c>
      <c r="B45" s="2">
        <v>113343220</v>
      </c>
      <c r="C45" s="2">
        <v>113992201</v>
      </c>
      <c r="D45" s="2">
        <f t="shared" si="0"/>
        <v>648981</v>
      </c>
      <c r="E45" s="13" t="s">
        <v>8</v>
      </c>
      <c r="F45" s="2">
        <v>111337653</v>
      </c>
      <c r="G45" s="2">
        <v>111918498</v>
      </c>
      <c r="H45" s="2">
        <f t="shared" si="1"/>
        <v>580845</v>
      </c>
      <c r="I45" s="2">
        <f t="shared" si="2"/>
        <v>1.1173049608759651</v>
      </c>
    </row>
    <row r="46" spans="1:9">
      <c r="A46" s="13" t="s">
        <v>10</v>
      </c>
      <c r="B46" s="2">
        <v>114699289</v>
      </c>
      <c r="C46" s="2">
        <v>114754657</v>
      </c>
      <c r="D46" s="2">
        <f t="shared" si="0"/>
        <v>55368</v>
      </c>
      <c r="E46" s="13" t="s">
        <v>8</v>
      </c>
      <c r="F46" s="2">
        <v>112301669</v>
      </c>
      <c r="G46" s="2">
        <v>112385277</v>
      </c>
      <c r="H46" s="2">
        <f t="shared" si="1"/>
        <v>83608</v>
      </c>
      <c r="I46" s="2">
        <f t="shared" si="2"/>
        <v>0.66223327911204666</v>
      </c>
    </row>
    <row r="47" spans="1:9">
      <c r="A47" s="13" t="s">
        <v>10</v>
      </c>
      <c r="B47" s="2">
        <v>114800427</v>
      </c>
      <c r="C47" s="2">
        <v>117374322</v>
      </c>
      <c r="D47" s="2">
        <f t="shared" si="0"/>
        <v>2573895</v>
      </c>
      <c r="E47" s="13" t="s">
        <v>8</v>
      </c>
      <c r="F47" s="2">
        <v>112625696</v>
      </c>
      <c r="G47" s="2">
        <v>115028840</v>
      </c>
      <c r="H47" s="2">
        <f t="shared" si="1"/>
        <v>2403144</v>
      </c>
      <c r="I47" s="2">
        <f t="shared" si="2"/>
        <v>1.0710531703468456</v>
      </c>
    </row>
    <row r="48" spans="1:9">
      <c r="A48" s="13" t="s">
        <v>10</v>
      </c>
      <c r="B48" s="2">
        <v>117506298</v>
      </c>
      <c r="C48" s="2">
        <v>117544134</v>
      </c>
      <c r="D48" s="2">
        <f t="shared" si="0"/>
        <v>37836</v>
      </c>
      <c r="E48" s="13" t="s">
        <v>8</v>
      </c>
      <c r="F48" s="2">
        <v>115583224</v>
      </c>
      <c r="G48" s="2">
        <v>115675050</v>
      </c>
      <c r="H48" s="2">
        <f t="shared" si="1"/>
        <v>91826</v>
      </c>
      <c r="I48" s="2">
        <f t="shared" si="2"/>
        <v>0.41204016291682094</v>
      </c>
    </row>
    <row r="49" spans="1:9">
      <c r="A49" s="13" t="s">
        <v>10</v>
      </c>
      <c r="B49" s="2">
        <v>117848500</v>
      </c>
      <c r="C49" s="2">
        <v>117919602</v>
      </c>
      <c r="D49" s="2">
        <f t="shared" si="0"/>
        <v>71102</v>
      </c>
      <c r="E49" s="13" t="s">
        <v>8</v>
      </c>
      <c r="F49" s="2">
        <v>115944100</v>
      </c>
      <c r="G49" s="2">
        <v>116082485</v>
      </c>
      <c r="H49" s="2">
        <f t="shared" si="1"/>
        <v>138385</v>
      </c>
      <c r="I49" s="2">
        <f t="shared" si="2"/>
        <v>0.51379846081583991</v>
      </c>
    </row>
    <row r="50" spans="1:9">
      <c r="A50" s="13" t="s">
        <v>10</v>
      </c>
      <c r="B50" s="2">
        <v>118317437</v>
      </c>
      <c r="C50" s="2">
        <v>119191609</v>
      </c>
      <c r="D50" s="2">
        <f t="shared" si="0"/>
        <v>874172</v>
      </c>
      <c r="E50" s="13" t="s">
        <v>8</v>
      </c>
      <c r="F50" s="2">
        <v>116215146</v>
      </c>
      <c r="G50" s="2">
        <v>116972199</v>
      </c>
      <c r="H50" s="2">
        <f t="shared" si="1"/>
        <v>757053</v>
      </c>
      <c r="I50" s="2">
        <f t="shared" si="2"/>
        <v>1.1547038318321174</v>
      </c>
    </row>
    <row r="51" spans="1:9">
      <c r="A51" s="13" t="s">
        <v>10</v>
      </c>
      <c r="B51" s="2">
        <v>119301383</v>
      </c>
      <c r="C51" s="2">
        <v>119651650</v>
      </c>
      <c r="D51" s="2">
        <f t="shared" si="0"/>
        <v>350267</v>
      </c>
      <c r="E51" s="13" t="s">
        <v>8</v>
      </c>
      <c r="F51" s="2">
        <v>118067051</v>
      </c>
      <c r="G51" s="2">
        <v>118475136</v>
      </c>
      <c r="H51" s="2">
        <f t="shared" si="1"/>
        <v>408085</v>
      </c>
      <c r="I51" s="2">
        <f t="shared" si="2"/>
        <v>0.85831873261697933</v>
      </c>
    </row>
    <row r="52" spans="1:9">
      <c r="A52" s="13" t="s">
        <v>10</v>
      </c>
      <c r="B52" s="2">
        <v>119810673</v>
      </c>
      <c r="C52" s="2">
        <v>121245609</v>
      </c>
      <c r="D52" s="2">
        <f t="shared" si="0"/>
        <v>1434936</v>
      </c>
      <c r="E52" s="13" t="s">
        <v>8</v>
      </c>
      <c r="F52" s="2">
        <v>118707166</v>
      </c>
      <c r="G52" s="2">
        <v>120271390</v>
      </c>
      <c r="H52" s="2">
        <f t="shared" si="1"/>
        <v>1564224</v>
      </c>
      <c r="I52" s="2">
        <f t="shared" si="2"/>
        <v>0.91734687615073029</v>
      </c>
    </row>
    <row r="53" spans="1:9">
      <c r="A53" s="13" t="s">
        <v>10</v>
      </c>
      <c r="B53" s="2">
        <v>121270454</v>
      </c>
      <c r="C53" s="2">
        <v>132186776</v>
      </c>
      <c r="D53" s="2">
        <f t="shared" si="0"/>
        <v>10916322</v>
      </c>
      <c r="E53" s="13" t="s">
        <v>8</v>
      </c>
      <c r="F53" s="2">
        <v>120653490</v>
      </c>
      <c r="G53" s="2">
        <v>131219401</v>
      </c>
      <c r="H53" s="2">
        <f t="shared" si="1"/>
        <v>10565911</v>
      </c>
      <c r="I53" s="2">
        <f t="shared" si="2"/>
        <v>1.0331642960081719</v>
      </c>
    </row>
    <row r="54" spans="1:9">
      <c r="A54" s="13" t="s">
        <v>10</v>
      </c>
      <c r="B54" s="2">
        <v>132387111</v>
      </c>
      <c r="C54" s="2">
        <v>133288519</v>
      </c>
      <c r="D54" s="2">
        <f t="shared" si="0"/>
        <v>901408</v>
      </c>
      <c r="E54" s="13" t="s">
        <v>8</v>
      </c>
      <c r="F54" s="2">
        <v>131259012</v>
      </c>
      <c r="G54" s="2">
        <v>132139573</v>
      </c>
      <c r="H54" s="2">
        <f t="shared" si="1"/>
        <v>880561</v>
      </c>
      <c r="I54" s="2">
        <f t="shared" si="2"/>
        <v>1.0236746801186971</v>
      </c>
    </row>
    <row r="55" spans="1:9">
      <c r="A55" s="13" t="s">
        <v>10</v>
      </c>
      <c r="B55" s="2">
        <v>133408738</v>
      </c>
      <c r="C55" s="2">
        <v>134578414</v>
      </c>
      <c r="D55" s="2">
        <f t="shared" ref="D55:D56" si="3">C55-B55</f>
        <v>1169676</v>
      </c>
      <c r="E55" s="13" t="s">
        <v>8</v>
      </c>
      <c r="F55" s="2">
        <v>132351731</v>
      </c>
      <c r="G55" s="2">
        <v>133398788</v>
      </c>
      <c r="H55" s="2">
        <f t="shared" ref="H55:H56" si="4">G55-F55</f>
        <v>1047057</v>
      </c>
      <c r="I55" s="2">
        <f t="shared" ref="I55:I56" si="5">D55/H55</f>
        <v>1.117108237660414</v>
      </c>
    </row>
    <row r="56" spans="1:9">
      <c r="A56" s="16" t="s">
        <v>10</v>
      </c>
      <c r="B56" s="17">
        <v>135081955</v>
      </c>
      <c r="C56" s="17">
        <v>136054526</v>
      </c>
      <c r="D56" s="17">
        <f t="shared" si="3"/>
        <v>972571</v>
      </c>
      <c r="E56" s="16" t="s">
        <v>8</v>
      </c>
      <c r="F56" s="17">
        <v>134038921</v>
      </c>
      <c r="G56" s="17">
        <v>134973814</v>
      </c>
      <c r="H56" s="17">
        <f t="shared" si="4"/>
        <v>934893</v>
      </c>
      <c r="I56" s="17">
        <f t="shared" si="5"/>
        <v>1.040301938296682</v>
      </c>
    </row>
  </sheetData>
  <mergeCells count="1">
    <mergeCell ref="A1:I1"/>
  </mergeCells>
  <phoneticPr fontId="1" type="noConversion"/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65"/>
  <sheetViews>
    <sheetView workbookViewId="0">
      <selection sqref="A1:I1"/>
    </sheetView>
  </sheetViews>
  <sheetFormatPr baseColWidth="10" defaultRowHeight="16"/>
  <cols>
    <col min="1" max="1" width="12.83203125" style="13" bestFit="1" customWidth="1"/>
    <col min="2" max="2" width="15.5" style="2" bestFit="1" customWidth="1"/>
    <col min="3" max="3" width="12.83203125" style="2" bestFit="1" customWidth="1"/>
    <col min="4" max="4" width="14.1640625" style="2" bestFit="1" customWidth="1"/>
    <col min="5" max="5" width="12.83203125" style="13" bestFit="1" customWidth="1"/>
    <col min="6" max="6" width="15.5" style="2" bestFit="1" customWidth="1"/>
    <col min="7" max="7" width="12.83203125" style="2" bestFit="1" customWidth="1"/>
    <col min="8" max="8" width="14.1640625" style="2" bestFit="1" customWidth="1"/>
    <col min="9" max="9" width="27.83203125" style="2" bestFit="1" customWidth="1"/>
    <col min="10" max="16384" width="10.83203125" style="2"/>
  </cols>
  <sheetData>
    <row r="1" spans="1:9" ht="20">
      <c r="A1" s="1" t="s">
        <v>30</v>
      </c>
      <c r="B1" s="1"/>
      <c r="C1" s="1"/>
      <c r="D1" s="1"/>
      <c r="E1" s="1"/>
      <c r="F1" s="1"/>
      <c r="G1" s="1"/>
      <c r="H1" s="1"/>
      <c r="I1" s="1"/>
    </row>
    <row r="2" spans="1:9" ht="20">
      <c r="A2" s="14"/>
      <c r="B2" s="14"/>
      <c r="C2" s="14"/>
      <c r="D2" s="14"/>
      <c r="E2" s="14"/>
      <c r="F2" s="14"/>
      <c r="G2" s="14"/>
      <c r="H2" s="14"/>
      <c r="I2" s="14"/>
    </row>
    <row r="3" spans="1:9" ht="20">
      <c r="A3" s="15" t="s">
        <v>31</v>
      </c>
      <c r="B3" s="15" t="s">
        <v>32</v>
      </c>
      <c r="C3" s="15" t="s">
        <v>33</v>
      </c>
      <c r="D3" s="15" t="s">
        <v>34</v>
      </c>
      <c r="E3" s="15" t="s">
        <v>35</v>
      </c>
      <c r="F3" s="15" t="s">
        <v>36</v>
      </c>
      <c r="G3" s="15" t="s">
        <v>37</v>
      </c>
      <c r="H3" s="15" t="s">
        <v>38</v>
      </c>
      <c r="I3" s="15" t="s">
        <v>39</v>
      </c>
    </row>
    <row r="4" spans="1:9">
      <c r="A4" s="13" t="s">
        <v>13</v>
      </c>
      <c r="B4" s="2">
        <v>475531</v>
      </c>
      <c r="C4" s="2">
        <v>2763087</v>
      </c>
      <c r="D4" s="2">
        <f t="shared" ref="D4:D61" si="0">C4-B4</f>
        <v>2287556</v>
      </c>
      <c r="E4" s="13" t="s">
        <v>7</v>
      </c>
      <c r="F4" s="2">
        <v>60895</v>
      </c>
      <c r="G4" s="2">
        <v>2148131</v>
      </c>
      <c r="H4" s="2">
        <f t="shared" ref="H4:H61" si="1">G4-F4</f>
        <v>2087236</v>
      </c>
      <c r="I4" s="2">
        <f t="shared" ref="I4:I61" si="2">D4/H4</f>
        <v>1.0959738141733852</v>
      </c>
    </row>
    <row r="5" spans="1:9">
      <c r="A5" s="13" t="s">
        <v>13</v>
      </c>
      <c r="B5" s="2">
        <v>3353431</v>
      </c>
      <c r="C5" s="2">
        <v>12119035</v>
      </c>
      <c r="D5" s="2">
        <f t="shared" si="0"/>
        <v>8765604</v>
      </c>
      <c r="E5" s="13" t="s">
        <v>7</v>
      </c>
      <c r="F5" s="2">
        <v>2183154</v>
      </c>
      <c r="G5" s="2">
        <v>10547492</v>
      </c>
      <c r="H5" s="2">
        <f t="shared" si="1"/>
        <v>8364338</v>
      </c>
      <c r="I5" s="2">
        <f t="shared" si="2"/>
        <v>1.0479734319679572</v>
      </c>
    </row>
    <row r="6" spans="1:9">
      <c r="A6" s="13" t="s">
        <v>13</v>
      </c>
      <c r="B6" s="2">
        <v>12655555</v>
      </c>
      <c r="C6" s="2">
        <v>13464851</v>
      </c>
      <c r="D6" s="2">
        <f t="shared" si="0"/>
        <v>809296</v>
      </c>
      <c r="E6" s="13" t="s">
        <v>7</v>
      </c>
      <c r="F6" s="2">
        <v>11029030</v>
      </c>
      <c r="G6" s="2">
        <v>11671199</v>
      </c>
      <c r="H6" s="2">
        <f t="shared" si="1"/>
        <v>642169</v>
      </c>
      <c r="I6" s="2">
        <f t="shared" si="2"/>
        <v>1.2602539206968881</v>
      </c>
    </row>
    <row r="7" spans="1:9">
      <c r="A7" s="13" t="s">
        <v>13</v>
      </c>
      <c r="B7" s="2">
        <v>13516311</v>
      </c>
      <c r="C7" s="2">
        <v>13907184</v>
      </c>
      <c r="D7" s="2">
        <f t="shared" si="0"/>
        <v>390873</v>
      </c>
      <c r="E7" s="13" t="s">
        <v>7</v>
      </c>
      <c r="F7" s="2">
        <v>12086901</v>
      </c>
      <c r="G7" s="2">
        <v>12431398</v>
      </c>
      <c r="H7" s="2">
        <f t="shared" si="1"/>
        <v>344497</v>
      </c>
      <c r="I7" s="2">
        <f t="shared" si="2"/>
        <v>1.1346194596759913</v>
      </c>
    </row>
    <row r="8" spans="1:9">
      <c r="A8" s="13" t="s">
        <v>13</v>
      </c>
      <c r="B8" s="2">
        <v>14025804</v>
      </c>
      <c r="C8" s="2">
        <v>14301733</v>
      </c>
      <c r="D8" s="2">
        <f t="shared" si="0"/>
        <v>275929</v>
      </c>
      <c r="E8" s="13" t="s">
        <v>7</v>
      </c>
      <c r="F8" s="2">
        <v>12651750</v>
      </c>
      <c r="G8" s="2">
        <v>12952297</v>
      </c>
      <c r="H8" s="2">
        <f t="shared" si="1"/>
        <v>300547</v>
      </c>
      <c r="I8" s="2">
        <f t="shared" si="2"/>
        <v>0.91808935041773831</v>
      </c>
    </row>
    <row r="9" spans="1:9">
      <c r="A9" s="13" t="s">
        <v>13</v>
      </c>
      <c r="B9" s="2">
        <v>14613136</v>
      </c>
      <c r="C9" s="2">
        <v>15575264</v>
      </c>
      <c r="D9" s="2">
        <f t="shared" si="0"/>
        <v>962128</v>
      </c>
      <c r="E9" s="13" t="s">
        <v>7</v>
      </c>
      <c r="F9" s="2">
        <v>13611980</v>
      </c>
      <c r="G9" s="2">
        <v>14932203</v>
      </c>
      <c r="H9" s="2">
        <f t="shared" si="1"/>
        <v>1320223</v>
      </c>
      <c r="I9" s="2">
        <f t="shared" si="2"/>
        <v>0.72876173191953175</v>
      </c>
    </row>
    <row r="10" spans="1:9">
      <c r="A10" s="13" t="s">
        <v>13</v>
      </c>
      <c r="B10" s="2">
        <v>15591255</v>
      </c>
      <c r="C10" s="2">
        <v>15845947</v>
      </c>
      <c r="D10" s="2">
        <f t="shared" si="0"/>
        <v>254692</v>
      </c>
      <c r="E10" s="13" t="s">
        <v>7</v>
      </c>
      <c r="F10" s="2">
        <v>15283902</v>
      </c>
      <c r="G10" s="2">
        <v>15458668</v>
      </c>
      <c r="H10" s="2">
        <f t="shared" si="1"/>
        <v>174766</v>
      </c>
      <c r="I10" s="2">
        <f t="shared" si="2"/>
        <v>1.4573315175720678</v>
      </c>
    </row>
    <row r="11" spans="1:9">
      <c r="A11" s="13" t="s">
        <v>13</v>
      </c>
      <c r="B11" s="2">
        <v>16232078</v>
      </c>
      <c r="C11" s="2">
        <v>16633440</v>
      </c>
      <c r="D11" s="2">
        <f t="shared" si="0"/>
        <v>401362</v>
      </c>
      <c r="E11" s="13" t="s">
        <v>7</v>
      </c>
      <c r="F11" s="2">
        <v>16100120</v>
      </c>
      <c r="G11" s="2">
        <v>16486549</v>
      </c>
      <c r="H11" s="2">
        <f t="shared" si="1"/>
        <v>386429</v>
      </c>
      <c r="I11" s="2">
        <f t="shared" si="2"/>
        <v>1.0386435800625728</v>
      </c>
    </row>
    <row r="12" spans="1:9">
      <c r="A12" s="13" t="s">
        <v>13</v>
      </c>
      <c r="B12" s="2">
        <v>16987768</v>
      </c>
      <c r="C12" s="2">
        <v>17633428</v>
      </c>
      <c r="D12" s="2">
        <f t="shared" si="0"/>
        <v>645660</v>
      </c>
      <c r="E12" s="13" t="s">
        <v>7</v>
      </c>
      <c r="F12" s="2">
        <v>16965582</v>
      </c>
      <c r="G12" s="2">
        <v>17857041</v>
      </c>
      <c r="H12" s="2">
        <f t="shared" si="1"/>
        <v>891459</v>
      </c>
      <c r="I12" s="2">
        <f t="shared" si="2"/>
        <v>0.72427335413070038</v>
      </c>
    </row>
    <row r="13" spans="1:9">
      <c r="A13" s="13" t="s">
        <v>13</v>
      </c>
      <c r="B13" s="2">
        <v>17699735</v>
      </c>
      <c r="C13" s="2">
        <v>18072830</v>
      </c>
      <c r="D13" s="2">
        <f t="shared" si="0"/>
        <v>373095</v>
      </c>
      <c r="E13" s="13" t="s">
        <v>7</v>
      </c>
      <c r="F13" s="2">
        <v>18153305</v>
      </c>
      <c r="G13" s="2">
        <v>18509789</v>
      </c>
      <c r="H13" s="2">
        <f t="shared" si="1"/>
        <v>356484</v>
      </c>
      <c r="I13" s="2">
        <f t="shared" si="2"/>
        <v>1.0465967617059952</v>
      </c>
    </row>
    <row r="14" spans="1:9">
      <c r="A14" s="13" t="s">
        <v>13</v>
      </c>
      <c r="B14" s="2">
        <v>19173218</v>
      </c>
      <c r="C14" s="2">
        <v>19462800</v>
      </c>
      <c r="D14" s="2">
        <f t="shared" si="0"/>
        <v>289582</v>
      </c>
      <c r="E14" s="13" t="s">
        <v>7</v>
      </c>
      <c r="F14" s="2">
        <v>19734791</v>
      </c>
      <c r="G14" s="2">
        <v>20030549</v>
      </c>
      <c r="H14" s="2">
        <f t="shared" si="1"/>
        <v>295758</v>
      </c>
      <c r="I14" s="2">
        <f t="shared" si="2"/>
        <v>0.97911806274048374</v>
      </c>
    </row>
    <row r="15" spans="1:9">
      <c r="A15" s="13" t="s">
        <v>13</v>
      </c>
      <c r="B15" s="2">
        <v>19744940</v>
      </c>
      <c r="C15" s="2">
        <v>20263363</v>
      </c>
      <c r="D15" s="2">
        <f t="shared" si="0"/>
        <v>518423</v>
      </c>
      <c r="E15" s="13" t="s">
        <v>7</v>
      </c>
      <c r="F15" s="2">
        <v>20154023</v>
      </c>
      <c r="G15" s="2">
        <v>20554616</v>
      </c>
      <c r="H15" s="2">
        <f t="shared" si="1"/>
        <v>400593</v>
      </c>
      <c r="I15" s="2">
        <f t="shared" si="2"/>
        <v>1.2941389390228986</v>
      </c>
    </row>
    <row r="16" spans="1:9">
      <c r="A16" s="13" t="s">
        <v>13</v>
      </c>
      <c r="B16" s="2">
        <v>20393802</v>
      </c>
      <c r="C16" s="2">
        <v>21091572</v>
      </c>
      <c r="D16" s="2">
        <f t="shared" si="0"/>
        <v>697770</v>
      </c>
      <c r="E16" s="13" t="s">
        <v>7</v>
      </c>
      <c r="F16" s="2">
        <v>20779152</v>
      </c>
      <c r="G16" s="2">
        <v>21691008</v>
      </c>
      <c r="H16" s="2">
        <f t="shared" si="1"/>
        <v>911856</v>
      </c>
      <c r="I16" s="2">
        <f t="shared" si="2"/>
        <v>0.76521950834342267</v>
      </c>
    </row>
    <row r="17" spans="1:9">
      <c r="A17" s="13" t="s">
        <v>13</v>
      </c>
      <c r="B17" s="2">
        <v>21615299</v>
      </c>
      <c r="C17" s="2">
        <v>21981132</v>
      </c>
      <c r="D17" s="2">
        <f t="shared" si="0"/>
        <v>365833</v>
      </c>
      <c r="E17" s="13" t="s">
        <v>7</v>
      </c>
      <c r="F17" s="2">
        <v>22624530</v>
      </c>
      <c r="G17" s="2">
        <v>23036156</v>
      </c>
      <c r="H17" s="2">
        <f t="shared" si="1"/>
        <v>411626</v>
      </c>
      <c r="I17" s="2">
        <f t="shared" si="2"/>
        <v>0.88875095353549094</v>
      </c>
    </row>
    <row r="18" spans="1:9">
      <c r="A18" s="13" t="s">
        <v>13</v>
      </c>
      <c r="B18" s="2">
        <v>22624546</v>
      </c>
      <c r="C18" s="2">
        <v>22770536</v>
      </c>
      <c r="D18" s="2">
        <f t="shared" si="0"/>
        <v>145990</v>
      </c>
      <c r="E18" s="13" t="s">
        <v>7</v>
      </c>
      <c r="F18" s="2">
        <v>23502599</v>
      </c>
      <c r="G18" s="2">
        <v>23602416</v>
      </c>
      <c r="H18" s="2">
        <f t="shared" si="1"/>
        <v>99817</v>
      </c>
      <c r="I18" s="2">
        <f t="shared" si="2"/>
        <v>1.4625765150224912</v>
      </c>
    </row>
    <row r="19" spans="1:9">
      <c r="A19" s="13" t="s">
        <v>13</v>
      </c>
      <c r="B19" s="2">
        <v>23214752</v>
      </c>
      <c r="C19" s="2">
        <v>23347545</v>
      </c>
      <c r="D19" s="2">
        <f t="shared" si="0"/>
        <v>132793</v>
      </c>
      <c r="E19" s="13" t="s">
        <v>7</v>
      </c>
      <c r="F19" s="2">
        <v>24882978</v>
      </c>
      <c r="G19" s="2">
        <v>24970879</v>
      </c>
      <c r="H19" s="2">
        <f t="shared" si="1"/>
        <v>87901</v>
      </c>
      <c r="I19" s="2">
        <f t="shared" si="2"/>
        <v>1.5107109134139542</v>
      </c>
    </row>
    <row r="20" spans="1:9">
      <c r="A20" s="13" t="s">
        <v>13</v>
      </c>
      <c r="B20" s="2">
        <v>24143562</v>
      </c>
      <c r="C20" s="2">
        <v>24569531</v>
      </c>
      <c r="D20" s="2">
        <f t="shared" si="0"/>
        <v>425969</v>
      </c>
      <c r="E20" s="13" t="s">
        <v>7</v>
      </c>
      <c r="F20" s="2">
        <v>25678821</v>
      </c>
      <c r="G20" s="2">
        <v>26126091</v>
      </c>
      <c r="H20" s="2">
        <f t="shared" si="1"/>
        <v>447270</v>
      </c>
      <c r="I20" s="2">
        <f t="shared" si="2"/>
        <v>0.95237552261497527</v>
      </c>
    </row>
    <row r="21" spans="1:9">
      <c r="A21" s="13" t="s">
        <v>13</v>
      </c>
      <c r="B21" s="2">
        <v>27078733</v>
      </c>
      <c r="C21" s="2">
        <v>27246233</v>
      </c>
      <c r="D21" s="2">
        <f t="shared" si="0"/>
        <v>167500</v>
      </c>
      <c r="E21" s="13" t="s">
        <v>7</v>
      </c>
      <c r="F21" s="2">
        <v>29084506</v>
      </c>
      <c r="G21" s="2">
        <v>29223205</v>
      </c>
      <c r="H21" s="2">
        <f t="shared" si="1"/>
        <v>138699</v>
      </c>
      <c r="I21" s="2">
        <f t="shared" si="2"/>
        <v>1.2076511005847195</v>
      </c>
    </row>
    <row r="22" spans="1:9">
      <c r="A22" s="13" t="s">
        <v>13</v>
      </c>
      <c r="B22" s="2">
        <v>28765480</v>
      </c>
      <c r="C22" s="2">
        <v>28924853</v>
      </c>
      <c r="D22" s="2">
        <f t="shared" si="0"/>
        <v>159373</v>
      </c>
      <c r="E22" s="13" t="s">
        <v>7</v>
      </c>
      <c r="F22" s="2">
        <v>30733340</v>
      </c>
      <c r="G22" s="2">
        <v>30924290</v>
      </c>
      <c r="H22" s="2">
        <f t="shared" si="1"/>
        <v>190950</v>
      </c>
      <c r="I22" s="2">
        <f t="shared" si="2"/>
        <v>0.83463210264467136</v>
      </c>
    </row>
    <row r="23" spans="1:9">
      <c r="A23" s="13" t="s">
        <v>13</v>
      </c>
      <c r="B23" s="2">
        <v>29560601</v>
      </c>
      <c r="C23" s="2">
        <v>30139015</v>
      </c>
      <c r="D23" s="2">
        <f t="shared" si="0"/>
        <v>578414</v>
      </c>
      <c r="E23" s="13" t="s">
        <v>7</v>
      </c>
      <c r="F23" s="2">
        <v>31113342</v>
      </c>
      <c r="G23" s="2">
        <v>31780243</v>
      </c>
      <c r="H23" s="2">
        <f t="shared" si="1"/>
        <v>666901</v>
      </c>
      <c r="I23" s="2">
        <f t="shared" si="2"/>
        <v>0.86731613837736032</v>
      </c>
    </row>
    <row r="24" spans="1:9">
      <c r="A24" s="13" t="s">
        <v>13</v>
      </c>
      <c r="B24" s="2">
        <v>37503940</v>
      </c>
      <c r="C24" s="2">
        <v>37617188</v>
      </c>
      <c r="D24" s="2">
        <f t="shared" si="0"/>
        <v>113248</v>
      </c>
      <c r="E24" s="13" t="s">
        <v>7</v>
      </c>
      <c r="F24" s="2">
        <v>38030953</v>
      </c>
      <c r="G24" s="2">
        <v>38107131</v>
      </c>
      <c r="H24" s="2">
        <f t="shared" si="1"/>
        <v>76178</v>
      </c>
      <c r="I24" s="2">
        <f t="shared" si="2"/>
        <v>1.4866234345874136</v>
      </c>
    </row>
    <row r="25" spans="1:9">
      <c r="A25" s="13" t="s">
        <v>13</v>
      </c>
      <c r="B25" s="2">
        <v>39343213</v>
      </c>
      <c r="C25" s="2">
        <v>39587058</v>
      </c>
      <c r="D25" s="2">
        <f t="shared" si="0"/>
        <v>243845</v>
      </c>
      <c r="E25" s="13" t="s">
        <v>7</v>
      </c>
      <c r="F25" s="2">
        <v>39314405</v>
      </c>
      <c r="G25" s="2">
        <v>39437097</v>
      </c>
      <c r="H25" s="2">
        <f t="shared" si="1"/>
        <v>122692</v>
      </c>
      <c r="I25" s="2">
        <f t="shared" si="2"/>
        <v>1.9874563948749715</v>
      </c>
    </row>
    <row r="26" spans="1:9">
      <c r="A26" s="13" t="s">
        <v>13</v>
      </c>
      <c r="B26" s="2">
        <v>39595003</v>
      </c>
      <c r="C26" s="2">
        <v>40388739</v>
      </c>
      <c r="D26" s="2">
        <f t="shared" si="0"/>
        <v>793736</v>
      </c>
      <c r="E26" s="13" t="s">
        <v>7</v>
      </c>
      <c r="F26" s="2">
        <v>39758019</v>
      </c>
      <c r="G26" s="2">
        <v>40486448</v>
      </c>
      <c r="H26" s="2">
        <f t="shared" si="1"/>
        <v>728429</v>
      </c>
      <c r="I26" s="2">
        <f t="shared" si="2"/>
        <v>1.0896545854160118</v>
      </c>
    </row>
    <row r="27" spans="1:9">
      <c r="A27" s="13" t="s">
        <v>13</v>
      </c>
      <c r="B27" s="2">
        <v>78296893</v>
      </c>
      <c r="C27" s="2">
        <v>78600699</v>
      </c>
      <c r="D27" s="2">
        <f t="shared" si="0"/>
        <v>303806</v>
      </c>
      <c r="E27" s="13" t="s">
        <v>7</v>
      </c>
      <c r="F27" s="2">
        <v>73594569</v>
      </c>
      <c r="G27" s="2">
        <v>73782682</v>
      </c>
      <c r="H27" s="2">
        <f t="shared" si="1"/>
        <v>188113</v>
      </c>
      <c r="I27" s="2">
        <f t="shared" si="2"/>
        <v>1.6150186324177489</v>
      </c>
    </row>
    <row r="28" spans="1:9">
      <c r="A28" s="13" t="s">
        <v>13</v>
      </c>
      <c r="B28" s="2">
        <v>80257090</v>
      </c>
      <c r="C28" s="2">
        <v>80762412</v>
      </c>
      <c r="D28" s="2">
        <f t="shared" si="0"/>
        <v>505322</v>
      </c>
      <c r="E28" s="13" t="s">
        <v>7</v>
      </c>
      <c r="F28" s="2">
        <v>74936772</v>
      </c>
      <c r="G28" s="2">
        <v>75152379</v>
      </c>
      <c r="H28" s="2">
        <f t="shared" si="1"/>
        <v>215607</v>
      </c>
      <c r="I28" s="2">
        <f t="shared" si="2"/>
        <v>2.3437179683405454</v>
      </c>
    </row>
    <row r="29" spans="1:9">
      <c r="A29" s="13" t="s">
        <v>13</v>
      </c>
      <c r="B29" s="2">
        <v>82078602</v>
      </c>
      <c r="C29" s="2">
        <v>82116988</v>
      </c>
      <c r="D29" s="2">
        <f t="shared" si="0"/>
        <v>38386</v>
      </c>
      <c r="E29" s="13" t="s">
        <v>7</v>
      </c>
      <c r="F29" s="2">
        <v>76151980</v>
      </c>
      <c r="G29" s="2">
        <v>76350755</v>
      </c>
      <c r="H29" s="2">
        <f t="shared" si="1"/>
        <v>198775</v>
      </c>
      <c r="I29" s="2">
        <f t="shared" si="2"/>
        <v>0.19311281599798769</v>
      </c>
    </row>
    <row r="30" spans="1:9">
      <c r="A30" s="13" t="s">
        <v>13</v>
      </c>
      <c r="B30" s="2">
        <v>88922387</v>
      </c>
      <c r="C30" s="2">
        <v>89533372</v>
      </c>
      <c r="D30" s="2">
        <f t="shared" si="0"/>
        <v>610985</v>
      </c>
      <c r="E30" s="13" t="s">
        <v>7</v>
      </c>
      <c r="F30" s="2">
        <v>82028468</v>
      </c>
      <c r="G30" s="2">
        <v>82704646</v>
      </c>
      <c r="H30" s="2">
        <f t="shared" si="1"/>
        <v>676178</v>
      </c>
      <c r="I30" s="2">
        <f t="shared" si="2"/>
        <v>0.90358603799591231</v>
      </c>
    </row>
    <row r="31" spans="1:9">
      <c r="A31" s="13" t="s">
        <v>13</v>
      </c>
      <c r="B31" s="2">
        <v>94166603</v>
      </c>
      <c r="C31" s="2">
        <v>94386434</v>
      </c>
      <c r="D31" s="2">
        <f t="shared" si="0"/>
        <v>219831</v>
      </c>
      <c r="E31" s="13" t="s">
        <v>7</v>
      </c>
      <c r="F31" s="2">
        <v>85193463</v>
      </c>
      <c r="G31" s="2">
        <v>85320633</v>
      </c>
      <c r="H31" s="2">
        <f t="shared" si="1"/>
        <v>127170</v>
      </c>
      <c r="I31" s="2">
        <f t="shared" si="2"/>
        <v>1.7286388299127153</v>
      </c>
    </row>
    <row r="32" spans="1:9">
      <c r="A32" s="13" t="s">
        <v>13</v>
      </c>
      <c r="B32" s="2">
        <v>95743115</v>
      </c>
      <c r="C32" s="2">
        <v>96267315</v>
      </c>
      <c r="D32" s="2">
        <f t="shared" si="0"/>
        <v>524200</v>
      </c>
      <c r="E32" s="13" t="s">
        <v>7</v>
      </c>
      <c r="F32" s="2">
        <v>87297012</v>
      </c>
      <c r="G32" s="2">
        <v>87784599</v>
      </c>
      <c r="H32" s="2">
        <f t="shared" si="1"/>
        <v>487587</v>
      </c>
      <c r="I32" s="2">
        <f t="shared" si="2"/>
        <v>1.0750901890329316</v>
      </c>
    </row>
    <row r="33" spans="1:9">
      <c r="A33" s="13" t="s">
        <v>13</v>
      </c>
      <c r="B33" s="2">
        <v>98997831</v>
      </c>
      <c r="C33" s="2">
        <v>99286755</v>
      </c>
      <c r="D33" s="2">
        <f t="shared" si="0"/>
        <v>288924</v>
      </c>
      <c r="E33" s="13" t="s">
        <v>7</v>
      </c>
      <c r="F33" s="2">
        <v>90662557</v>
      </c>
      <c r="G33" s="2">
        <v>90993756</v>
      </c>
      <c r="H33" s="2">
        <f t="shared" si="1"/>
        <v>331199</v>
      </c>
      <c r="I33" s="2">
        <f t="shared" si="2"/>
        <v>0.87235770639404109</v>
      </c>
    </row>
    <row r="34" spans="1:9">
      <c r="A34" s="13" t="s">
        <v>13</v>
      </c>
      <c r="B34" s="2">
        <v>99536696</v>
      </c>
      <c r="C34" s="2">
        <v>99870267</v>
      </c>
      <c r="D34" s="2">
        <f t="shared" si="0"/>
        <v>333571</v>
      </c>
      <c r="E34" s="13" t="s">
        <v>7</v>
      </c>
      <c r="F34" s="2">
        <v>91132839</v>
      </c>
      <c r="G34" s="2">
        <v>91333497</v>
      </c>
      <c r="H34" s="2">
        <f t="shared" si="1"/>
        <v>200658</v>
      </c>
      <c r="I34" s="2">
        <f t="shared" si="2"/>
        <v>1.6623857508796061</v>
      </c>
    </row>
    <row r="35" spans="1:9">
      <c r="A35" s="13" t="s">
        <v>13</v>
      </c>
      <c r="B35" s="2">
        <v>100226596</v>
      </c>
      <c r="C35" s="2">
        <v>100596103</v>
      </c>
      <c r="D35" s="2">
        <f t="shared" si="0"/>
        <v>369507</v>
      </c>
      <c r="E35" s="13" t="s">
        <v>7</v>
      </c>
      <c r="F35" s="2">
        <v>91388102</v>
      </c>
      <c r="G35" s="2">
        <v>91651487</v>
      </c>
      <c r="H35" s="2">
        <f t="shared" si="1"/>
        <v>263385</v>
      </c>
      <c r="I35" s="2">
        <f t="shared" si="2"/>
        <v>1.4029158835924598</v>
      </c>
    </row>
    <row r="36" spans="1:9">
      <c r="A36" s="13" t="s">
        <v>13</v>
      </c>
      <c r="B36" s="2">
        <v>101075325</v>
      </c>
      <c r="C36" s="2">
        <v>101386653</v>
      </c>
      <c r="D36" s="2">
        <f t="shared" si="0"/>
        <v>311328</v>
      </c>
      <c r="E36" s="13" t="s">
        <v>7</v>
      </c>
      <c r="F36" s="2">
        <v>92192584</v>
      </c>
      <c r="G36" s="2">
        <v>92452383</v>
      </c>
      <c r="H36" s="2">
        <f t="shared" si="1"/>
        <v>259799</v>
      </c>
      <c r="I36" s="2">
        <f t="shared" si="2"/>
        <v>1.1983417950030602</v>
      </c>
    </row>
    <row r="37" spans="1:9">
      <c r="A37" s="13" t="s">
        <v>13</v>
      </c>
      <c r="B37" s="2">
        <v>101779195</v>
      </c>
      <c r="C37" s="2">
        <v>102081518</v>
      </c>
      <c r="D37" s="2">
        <f t="shared" si="0"/>
        <v>302323</v>
      </c>
      <c r="E37" s="13" t="s">
        <v>7</v>
      </c>
      <c r="F37" s="2">
        <v>93028688</v>
      </c>
      <c r="G37" s="2">
        <v>93321163</v>
      </c>
      <c r="H37" s="2">
        <f t="shared" si="1"/>
        <v>292475</v>
      </c>
      <c r="I37" s="2">
        <f t="shared" si="2"/>
        <v>1.0336712539533293</v>
      </c>
    </row>
    <row r="38" spans="1:9">
      <c r="A38" s="13" t="s">
        <v>13</v>
      </c>
      <c r="B38" s="2">
        <v>102323930</v>
      </c>
      <c r="C38" s="2">
        <v>103461458</v>
      </c>
      <c r="D38" s="2">
        <f t="shared" si="0"/>
        <v>1137528</v>
      </c>
      <c r="E38" s="13" t="s">
        <v>7</v>
      </c>
      <c r="F38" s="2">
        <v>93541829</v>
      </c>
      <c r="G38" s="2">
        <v>94462500</v>
      </c>
      <c r="H38" s="2">
        <f t="shared" si="1"/>
        <v>920671</v>
      </c>
      <c r="I38" s="2">
        <f t="shared" si="2"/>
        <v>1.235542338142507</v>
      </c>
    </row>
    <row r="39" spans="1:9">
      <c r="A39" s="13" t="s">
        <v>13</v>
      </c>
      <c r="B39" s="2">
        <v>103575178</v>
      </c>
      <c r="C39" s="2">
        <v>103744111</v>
      </c>
      <c r="D39" s="2">
        <f t="shared" si="0"/>
        <v>168933</v>
      </c>
      <c r="E39" s="13" t="s">
        <v>7</v>
      </c>
      <c r="F39" s="2">
        <v>94987542</v>
      </c>
      <c r="G39" s="2">
        <v>95184051</v>
      </c>
      <c r="H39" s="2">
        <f t="shared" si="1"/>
        <v>196509</v>
      </c>
      <c r="I39" s="2">
        <f t="shared" si="2"/>
        <v>0.8596705494404836</v>
      </c>
    </row>
    <row r="40" spans="1:9">
      <c r="A40" s="13" t="s">
        <v>13</v>
      </c>
      <c r="B40" s="2">
        <v>104257269</v>
      </c>
      <c r="C40" s="2">
        <v>104607711</v>
      </c>
      <c r="D40" s="2">
        <f t="shared" si="0"/>
        <v>350442</v>
      </c>
      <c r="E40" s="13" t="s">
        <v>7</v>
      </c>
      <c r="F40" s="2">
        <v>95275910</v>
      </c>
      <c r="G40" s="2">
        <v>95443311</v>
      </c>
      <c r="H40" s="2">
        <f t="shared" si="1"/>
        <v>167401</v>
      </c>
      <c r="I40" s="2">
        <f t="shared" si="2"/>
        <v>2.0934283546693271</v>
      </c>
    </row>
    <row r="41" spans="1:9">
      <c r="A41" s="13" t="s">
        <v>13</v>
      </c>
      <c r="B41" s="2">
        <v>105221849</v>
      </c>
      <c r="C41" s="2">
        <v>106052527</v>
      </c>
      <c r="D41" s="2">
        <f t="shared" si="0"/>
        <v>830678</v>
      </c>
      <c r="E41" s="13" t="s">
        <v>7</v>
      </c>
      <c r="F41" s="2">
        <v>95620027</v>
      </c>
      <c r="G41" s="2">
        <v>96274773</v>
      </c>
      <c r="H41" s="2">
        <f t="shared" si="1"/>
        <v>654746</v>
      </c>
      <c r="I41" s="2">
        <f t="shared" si="2"/>
        <v>1.2687026724867354</v>
      </c>
    </row>
    <row r="42" spans="1:9">
      <c r="A42" s="13" t="s">
        <v>13</v>
      </c>
      <c r="B42" s="2">
        <v>106837780</v>
      </c>
      <c r="C42" s="2">
        <v>107179124</v>
      </c>
      <c r="D42" s="2">
        <f t="shared" si="0"/>
        <v>341344</v>
      </c>
      <c r="E42" s="13" t="s">
        <v>7</v>
      </c>
      <c r="F42" s="2">
        <v>97226878</v>
      </c>
      <c r="G42" s="2">
        <v>97598168</v>
      </c>
      <c r="H42" s="2">
        <f t="shared" si="1"/>
        <v>371290</v>
      </c>
      <c r="I42" s="2">
        <f t="shared" si="2"/>
        <v>0.91934606372377392</v>
      </c>
    </row>
    <row r="43" spans="1:9">
      <c r="A43" s="13" t="s">
        <v>13</v>
      </c>
      <c r="B43" s="2">
        <v>108060617</v>
      </c>
      <c r="C43" s="2">
        <v>108540850</v>
      </c>
      <c r="D43" s="2">
        <f t="shared" si="0"/>
        <v>480233</v>
      </c>
      <c r="E43" s="13" t="s">
        <v>7</v>
      </c>
      <c r="F43" s="2">
        <v>98708170</v>
      </c>
      <c r="G43" s="2">
        <v>99225253</v>
      </c>
      <c r="H43" s="2">
        <f t="shared" si="1"/>
        <v>517083</v>
      </c>
      <c r="I43" s="2">
        <f t="shared" si="2"/>
        <v>0.92873484527629024</v>
      </c>
    </row>
    <row r="44" spans="1:9">
      <c r="A44" s="13" t="s">
        <v>13</v>
      </c>
      <c r="B44" s="2">
        <v>109900554</v>
      </c>
      <c r="C44" s="2">
        <v>110113569</v>
      </c>
      <c r="D44" s="2">
        <f t="shared" si="0"/>
        <v>213015</v>
      </c>
      <c r="E44" s="13" t="s">
        <v>7</v>
      </c>
      <c r="F44" s="2">
        <v>100114019</v>
      </c>
      <c r="G44" s="2">
        <v>100249000</v>
      </c>
      <c r="H44" s="2">
        <f t="shared" si="1"/>
        <v>134981</v>
      </c>
      <c r="I44" s="2">
        <f t="shared" si="2"/>
        <v>1.5781109933990709</v>
      </c>
    </row>
    <row r="45" spans="1:9">
      <c r="A45" s="13" t="s">
        <v>13</v>
      </c>
      <c r="B45" s="2">
        <v>110430560</v>
      </c>
      <c r="C45" s="2">
        <v>110585771</v>
      </c>
      <c r="D45" s="2">
        <f t="shared" si="0"/>
        <v>155211</v>
      </c>
      <c r="E45" s="13" t="s">
        <v>7</v>
      </c>
      <c r="F45" s="2">
        <v>101314862</v>
      </c>
      <c r="G45" s="2">
        <v>101537874</v>
      </c>
      <c r="H45" s="2">
        <f t="shared" si="1"/>
        <v>223012</v>
      </c>
      <c r="I45" s="2">
        <f t="shared" si="2"/>
        <v>0.69597600129141035</v>
      </c>
    </row>
    <row r="46" spans="1:9">
      <c r="A46" s="13" t="s">
        <v>13</v>
      </c>
      <c r="B46" s="2">
        <v>111078271</v>
      </c>
      <c r="C46" s="2">
        <v>111984856</v>
      </c>
      <c r="D46" s="2">
        <f t="shared" si="0"/>
        <v>906585</v>
      </c>
      <c r="E46" s="13" t="s">
        <v>7</v>
      </c>
      <c r="F46" s="2">
        <v>102053096</v>
      </c>
      <c r="G46" s="2">
        <v>102849168</v>
      </c>
      <c r="H46" s="2">
        <f t="shared" si="1"/>
        <v>796072</v>
      </c>
      <c r="I46" s="2">
        <f t="shared" si="2"/>
        <v>1.1388228702931393</v>
      </c>
    </row>
    <row r="47" spans="1:9">
      <c r="A47" s="13" t="s">
        <v>13</v>
      </c>
      <c r="B47" s="2">
        <v>111890935</v>
      </c>
      <c r="C47" s="2">
        <v>112987115</v>
      </c>
      <c r="D47" s="2">
        <f t="shared" si="0"/>
        <v>1096180</v>
      </c>
      <c r="E47" s="13" t="s">
        <v>7</v>
      </c>
      <c r="F47" s="2">
        <v>103708716</v>
      </c>
      <c r="G47" s="2">
        <v>104582096</v>
      </c>
      <c r="H47" s="2">
        <f t="shared" si="1"/>
        <v>873380</v>
      </c>
      <c r="I47" s="2">
        <f t="shared" si="2"/>
        <v>1.2551008724724633</v>
      </c>
    </row>
    <row r="48" spans="1:9">
      <c r="A48" s="13" t="s">
        <v>13</v>
      </c>
      <c r="B48" s="2">
        <v>113428049</v>
      </c>
      <c r="C48" s="2">
        <v>114191387</v>
      </c>
      <c r="D48" s="2">
        <f t="shared" si="0"/>
        <v>763338</v>
      </c>
      <c r="E48" s="13" t="s">
        <v>7</v>
      </c>
      <c r="F48" s="2">
        <v>104884003</v>
      </c>
      <c r="G48" s="2">
        <v>105624819</v>
      </c>
      <c r="H48" s="2">
        <f t="shared" si="1"/>
        <v>740816</v>
      </c>
      <c r="I48" s="2">
        <f t="shared" si="2"/>
        <v>1.0304016111963024</v>
      </c>
    </row>
    <row r="49" spans="1:9">
      <c r="A49" s="13" t="s">
        <v>13</v>
      </c>
      <c r="B49" s="2">
        <v>114356147</v>
      </c>
      <c r="C49" s="2">
        <v>115253615</v>
      </c>
      <c r="D49" s="2">
        <f t="shared" si="0"/>
        <v>897468</v>
      </c>
      <c r="E49" s="13" t="s">
        <v>7</v>
      </c>
      <c r="F49" s="2">
        <v>106095661</v>
      </c>
      <c r="G49" s="2">
        <v>107025436</v>
      </c>
      <c r="H49" s="2">
        <f t="shared" si="1"/>
        <v>929775</v>
      </c>
      <c r="I49" s="2">
        <f t="shared" si="2"/>
        <v>0.96525288376220053</v>
      </c>
    </row>
    <row r="50" spans="1:9">
      <c r="A50" s="13" t="s">
        <v>13</v>
      </c>
      <c r="B50" s="2">
        <v>115665384</v>
      </c>
      <c r="C50" s="2">
        <v>115735922</v>
      </c>
      <c r="D50" s="2">
        <f t="shared" si="0"/>
        <v>70538</v>
      </c>
      <c r="E50" s="13" t="s">
        <v>7</v>
      </c>
      <c r="F50" s="2">
        <v>107160086</v>
      </c>
      <c r="G50" s="2">
        <v>107234908</v>
      </c>
      <c r="H50" s="2">
        <f t="shared" si="1"/>
        <v>74822</v>
      </c>
      <c r="I50" s="2">
        <f t="shared" si="2"/>
        <v>0.94274411269412739</v>
      </c>
    </row>
    <row r="51" spans="1:9">
      <c r="A51" s="13" t="s">
        <v>13</v>
      </c>
      <c r="B51" s="2">
        <v>115827553</v>
      </c>
      <c r="C51" s="2">
        <v>116949700</v>
      </c>
      <c r="D51" s="2">
        <f t="shared" si="0"/>
        <v>1122147</v>
      </c>
      <c r="E51" s="13" t="s">
        <v>7</v>
      </c>
      <c r="F51" s="2">
        <v>107481144</v>
      </c>
      <c r="G51" s="2">
        <v>108614442</v>
      </c>
      <c r="H51" s="2">
        <f t="shared" si="1"/>
        <v>1133298</v>
      </c>
      <c r="I51" s="2">
        <f t="shared" si="2"/>
        <v>0.99016057559441562</v>
      </c>
    </row>
    <row r="52" spans="1:9">
      <c r="A52" s="13" t="s">
        <v>13</v>
      </c>
      <c r="B52" s="2">
        <v>117184626</v>
      </c>
      <c r="C52" s="2">
        <v>117624151</v>
      </c>
      <c r="D52" s="2">
        <f t="shared" si="0"/>
        <v>439525</v>
      </c>
      <c r="E52" s="13" t="s">
        <v>7</v>
      </c>
      <c r="F52" s="2">
        <v>108726599</v>
      </c>
      <c r="G52" s="2">
        <v>109186982</v>
      </c>
      <c r="H52" s="2">
        <f t="shared" si="1"/>
        <v>460383</v>
      </c>
      <c r="I52" s="2">
        <f t="shared" si="2"/>
        <v>0.95469424370578415</v>
      </c>
    </row>
    <row r="53" spans="1:9">
      <c r="A53" s="13" t="s">
        <v>13</v>
      </c>
      <c r="B53" s="2">
        <v>117828801</v>
      </c>
      <c r="C53" s="2">
        <v>118649846</v>
      </c>
      <c r="D53" s="2">
        <f t="shared" si="0"/>
        <v>821045</v>
      </c>
      <c r="E53" s="13" t="s">
        <v>7</v>
      </c>
      <c r="F53" s="2">
        <v>109153709</v>
      </c>
      <c r="G53" s="2">
        <v>110059483</v>
      </c>
      <c r="H53" s="2">
        <f t="shared" si="1"/>
        <v>905774</v>
      </c>
      <c r="I53" s="2">
        <f t="shared" si="2"/>
        <v>0.90645679827418324</v>
      </c>
    </row>
    <row r="54" spans="1:9">
      <c r="A54" s="13" t="s">
        <v>13</v>
      </c>
      <c r="B54" s="2">
        <v>119351715</v>
      </c>
      <c r="C54" s="2">
        <v>119494595</v>
      </c>
      <c r="D54" s="2">
        <f t="shared" si="0"/>
        <v>142880</v>
      </c>
      <c r="E54" s="13" t="s">
        <v>7</v>
      </c>
      <c r="F54" s="2">
        <v>110616253</v>
      </c>
      <c r="G54" s="2">
        <v>110749285</v>
      </c>
      <c r="H54" s="2">
        <f t="shared" si="1"/>
        <v>133032</v>
      </c>
      <c r="I54" s="2">
        <f t="shared" si="2"/>
        <v>1.0740273017018462</v>
      </c>
    </row>
    <row r="55" spans="1:9">
      <c r="A55" s="13" t="s">
        <v>13</v>
      </c>
      <c r="B55" s="2">
        <v>119711843</v>
      </c>
      <c r="C55" s="2">
        <v>119900895</v>
      </c>
      <c r="D55" s="2">
        <f t="shared" si="0"/>
        <v>189052</v>
      </c>
      <c r="E55" s="13" t="s">
        <v>7</v>
      </c>
      <c r="F55" s="2">
        <v>110794628</v>
      </c>
      <c r="G55" s="2">
        <v>110895791</v>
      </c>
      <c r="H55" s="2">
        <f t="shared" si="1"/>
        <v>101163</v>
      </c>
      <c r="I55" s="2">
        <f t="shared" si="2"/>
        <v>1.8687860186036396</v>
      </c>
    </row>
    <row r="56" spans="1:9">
      <c r="A56" s="13" t="s">
        <v>13</v>
      </c>
      <c r="B56" s="2">
        <v>120320603</v>
      </c>
      <c r="C56" s="2">
        <v>120601014</v>
      </c>
      <c r="D56" s="2">
        <f t="shared" si="0"/>
        <v>280411</v>
      </c>
      <c r="E56" s="13" t="s">
        <v>7</v>
      </c>
      <c r="F56" s="2">
        <v>110913560</v>
      </c>
      <c r="G56" s="2">
        <v>111280554</v>
      </c>
      <c r="H56" s="2">
        <f t="shared" si="1"/>
        <v>366994</v>
      </c>
      <c r="I56" s="2">
        <f t="shared" si="2"/>
        <v>0.76407516199174919</v>
      </c>
    </row>
    <row r="57" spans="1:9">
      <c r="A57" s="13" t="s">
        <v>13</v>
      </c>
      <c r="B57" s="2">
        <v>120644489</v>
      </c>
      <c r="C57" s="2">
        <v>121692096</v>
      </c>
      <c r="D57" s="2">
        <f t="shared" si="0"/>
        <v>1047607</v>
      </c>
      <c r="E57" s="13" t="s">
        <v>7</v>
      </c>
      <c r="F57" s="2">
        <v>111548391</v>
      </c>
      <c r="G57" s="2">
        <v>112478287</v>
      </c>
      <c r="H57" s="2">
        <f t="shared" si="1"/>
        <v>929896</v>
      </c>
      <c r="I57" s="2">
        <f t="shared" si="2"/>
        <v>1.1265851234976814</v>
      </c>
    </row>
    <row r="58" spans="1:9">
      <c r="A58" s="13" t="s">
        <v>13</v>
      </c>
      <c r="B58" s="2">
        <v>122473817</v>
      </c>
      <c r="C58" s="2">
        <v>123938601</v>
      </c>
      <c r="D58" s="2">
        <f t="shared" si="0"/>
        <v>1464784</v>
      </c>
      <c r="E58" s="13" t="s">
        <v>7</v>
      </c>
      <c r="F58" s="2">
        <v>112695339</v>
      </c>
      <c r="G58" s="2">
        <v>113908753</v>
      </c>
      <c r="H58" s="2">
        <f t="shared" si="1"/>
        <v>1213414</v>
      </c>
      <c r="I58" s="2">
        <f t="shared" si="2"/>
        <v>1.2071593042440585</v>
      </c>
    </row>
    <row r="59" spans="1:9">
      <c r="A59" s="13" t="s">
        <v>13</v>
      </c>
      <c r="B59" s="2">
        <v>122815352</v>
      </c>
      <c r="C59" s="2">
        <v>122879183</v>
      </c>
      <c r="D59" s="2">
        <f t="shared" si="0"/>
        <v>63831</v>
      </c>
      <c r="E59" s="13" t="s">
        <v>7</v>
      </c>
      <c r="F59" s="2">
        <v>113985071</v>
      </c>
      <c r="G59" s="2">
        <v>114045017</v>
      </c>
      <c r="H59" s="2">
        <f t="shared" si="1"/>
        <v>59946</v>
      </c>
      <c r="I59" s="2">
        <f t="shared" si="2"/>
        <v>1.0648083274947453</v>
      </c>
    </row>
    <row r="60" spans="1:9">
      <c r="A60" s="13" t="s">
        <v>13</v>
      </c>
      <c r="B60" s="2">
        <v>122906766</v>
      </c>
      <c r="C60" s="2">
        <v>122983116</v>
      </c>
      <c r="D60" s="2">
        <f t="shared" si="0"/>
        <v>76350</v>
      </c>
      <c r="E60" s="13" t="s">
        <v>7</v>
      </c>
      <c r="F60" s="2">
        <v>114111338</v>
      </c>
      <c r="G60" s="2">
        <v>114169594</v>
      </c>
      <c r="H60" s="2">
        <f t="shared" si="1"/>
        <v>58256</v>
      </c>
      <c r="I60" s="2">
        <f t="shared" si="2"/>
        <v>1.310594616863499</v>
      </c>
    </row>
    <row r="61" spans="1:9">
      <c r="A61" s="13" t="s">
        <v>13</v>
      </c>
      <c r="B61" s="2">
        <v>123973438</v>
      </c>
      <c r="C61" s="2">
        <v>124306564</v>
      </c>
      <c r="D61" s="2">
        <f t="shared" si="0"/>
        <v>333126</v>
      </c>
      <c r="E61" s="13" t="s">
        <v>7</v>
      </c>
      <c r="F61" s="2">
        <v>114196772</v>
      </c>
      <c r="G61" s="2">
        <v>114534461</v>
      </c>
      <c r="H61" s="2">
        <f t="shared" si="1"/>
        <v>337689</v>
      </c>
      <c r="I61" s="2">
        <f t="shared" si="2"/>
        <v>0.98648756696250095</v>
      </c>
    </row>
    <row r="62" spans="1:9">
      <c r="A62" s="13" t="s">
        <v>13</v>
      </c>
      <c r="B62" s="2">
        <v>124419032</v>
      </c>
      <c r="C62" s="2">
        <v>126774474</v>
      </c>
      <c r="D62" s="2">
        <f t="shared" ref="D62:D65" si="3">C62-B62</f>
        <v>2355442</v>
      </c>
      <c r="E62" s="13" t="s">
        <v>7</v>
      </c>
      <c r="F62" s="2">
        <v>114764325</v>
      </c>
      <c r="G62" s="2">
        <v>117035998</v>
      </c>
      <c r="H62" s="2">
        <f t="shared" ref="H62:H65" si="4">G62-F62</f>
        <v>2271673</v>
      </c>
      <c r="I62" s="2">
        <f t="shared" ref="I62:I65" si="5">D62/H62</f>
        <v>1.0368754657910713</v>
      </c>
    </row>
    <row r="63" spans="1:9">
      <c r="A63" s="13" t="s">
        <v>13</v>
      </c>
      <c r="B63" s="2">
        <v>127006873</v>
      </c>
      <c r="C63" s="2">
        <v>127438316</v>
      </c>
      <c r="D63" s="2">
        <f t="shared" si="3"/>
        <v>431443</v>
      </c>
      <c r="E63" s="13" t="s">
        <v>7</v>
      </c>
      <c r="F63" s="2">
        <v>117052503</v>
      </c>
      <c r="G63" s="2">
        <v>117591639</v>
      </c>
      <c r="H63" s="2">
        <f t="shared" si="4"/>
        <v>539136</v>
      </c>
      <c r="I63" s="2">
        <f t="shared" si="5"/>
        <v>0.80024891678537513</v>
      </c>
    </row>
    <row r="64" spans="1:9">
      <c r="A64" s="13" t="s">
        <v>13</v>
      </c>
      <c r="B64" s="2">
        <v>127659314</v>
      </c>
      <c r="C64" s="2">
        <v>133563418</v>
      </c>
      <c r="D64" s="2">
        <f t="shared" si="3"/>
        <v>5904104</v>
      </c>
      <c r="E64" s="13" t="s">
        <v>7</v>
      </c>
      <c r="F64" s="2">
        <v>117725696</v>
      </c>
      <c r="G64" s="2">
        <v>123544293</v>
      </c>
      <c r="H64" s="2">
        <f t="shared" si="4"/>
        <v>5818597</v>
      </c>
      <c r="I64" s="2">
        <f t="shared" si="5"/>
        <v>1.014695466965662</v>
      </c>
    </row>
    <row r="65" spans="1:9">
      <c r="A65" s="16" t="s">
        <v>13</v>
      </c>
      <c r="B65" s="17">
        <v>130716890</v>
      </c>
      <c r="C65" s="17">
        <v>130896136</v>
      </c>
      <c r="D65" s="17">
        <f t="shared" si="3"/>
        <v>179246</v>
      </c>
      <c r="E65" s="16" t="s">
        <v>7</v>
      </c>
      <c r="F65" s="17">
        <v>120409302</v>
      </c>
      <c r="G65" s="17">
        <v>120559642</v>
      </c>
      <c r="H65" s="17">
        <f t="shared" si="4"/>
        <v>150340</v>
      </c>
      <c r="I65" s="17">
        <f t="shared" si="5"/>
        <v>1.1922708527338033</v>
      </c>
    </row>
  </sheetData>
  <mergeCells count="1">
    <mergeCell ref="A1:I1"/>
  </mergeCells>
  <phoneticPr fontId="1" type="noConversion"/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63"/>
  <sheetViews>
    <sheetView workbookViewId="0">
      <selection sqref="A1:I1"/>
    </sheetView>
  </sheetViews>
  <sheetFormatPr baseColWidth="10" defaultRowHeight="16"/>
  <cols>
    <col min="1" max="1" width="12.83203125" style="13" bestFit="1" customWidth="1"/>
    <col min="2" max="2" width="15.5" style="2" bestFit="1" customWidth="1"/>
    <col min="3" max="3" width="12.83203125" style="2" bestFit="1" customWidth="1"/>
    <col min="4" max="4" width="14.1640625" style="2" bestFit="1" customWidth="1"/>
    <col min="5" max="5" width="12.83203125" style="13" bestFit="1" customWidth="1"/>
    <col min="6" max="6" width="15.5" style="2" bestFit="1" customWidth="1"/>
    <col min="7" max="7" width="12.83203125" style="2" bestFit="1" customWidth="1"/>
    <col min="8" max="8" width="14.1640625" style="2" bestFit="1" customWidth="1"/>
    <col min="9" max="9" width="27.83203125" style="2" bestFit="1" customWidth="1"/>
    <col min="10" max="16384" width="10.83203125" style="2"/>
  </cols>
  <sheetData>
    <row r="1" spans="1:9" ht="20">
      <c r="A1" s="1" t="s">
        <v>30</v>
      </c>
      <c r="B1" s="1"/>
      <c r="C1" s="1"/>
      <c r="D1" s="1"/>
      <c r="E1" s="1"/>
      <c r="F1" s="1"/>
      <c r="G1" s="1"/>
      <c r="H1" s="1"/>
      <c r="I1" s="1"/>
    </row>
    <row r="2" spans="1:9" ht="20">
      <c r="A2" s="14"/>
      <c r="B2" s="14"/>
      <c r="C2" s="14"/>
      <c r="D2" s="14"/>
      <c r="E2" s="14"/>
      <c r="F2" s="14"/>
      <c r="G2" s="14"/>
      <c r="H2" s="14"/>
      <c r="I2" s="14"/>
    </row>
    <row r="3" spans="1:9" ht="20">
      <c r="A3" s="15" t="s">
        <v>31</v>
      </c>
      <c r="B3" s="15" t="s">
        <v>32</v>
      </c>
      <c r="C3" s="15" t="s">
        <v>33</v>
      </c>
      <c r="D3" s="15" t="s">
        <v>34</v>
      </c>
      <c r="E3" s="15" t="s">
        <v>35</v>
      </c>
      <c r="F3" s="15" t="s">
        <v>36</v>
      </c>
      <c r="G3" s="15" t="s">
        <v>37</v>
      </c>
      <c r="H3" s="15" t="s">
        <v>38</v>
      </c>
      <c r="I3" s="15" t="s">
        <v>39</v>
      </c>
    </row>
    <row r="4" spans="1:9">
      <c r="A4" s="13" t="s">
        <v>14</v>
      </c>
      <c r="B4" s="2">
        <v>42957</v>
      </c>
      <c r="C4" s="2">
        <v>2758697</v>
      </c>
      <c r="D4" s="2">
        <f>C4-B4</f>
        <v>2715740</v>
      </c>
      <c r="E4" s="13" t="s">
        <v>2</v>
      </c>
      <c r="F4" s="2">
        <v>7274</v>
      </c>
      <c r="G4" s="2">
        <v>2976321</v>
      </c>
      <c r="H4" s="2">
        <f>G4-F4</f>
        <v>2969047</v>
      </c>
      <c r="I4" s="2">
        <f>D4/H4</f>
        <v>0.91468407202715218</v>
      </c>
    </row>
    <row r="5" spans="1:9">
      <c r="A5" s="13" t="s">
        <v>14</v>
      </c>
      <c r="B5" s="2">
        <v>2765748</v>
      </c>
      <c r="C5" s="2">
        <v>3115629</v>
      </c>
      <c r="D5" s="2">
        <f t="shared" ref="D5:D61" si="0">C5-B5</f>
        <v>349881</v>
      </c>
      <c r="E5" s="13" t="s">
        <v>2</v>
      </c>
      <c r="F5" s="2">
        <v>3022063</v>
      </c>
      <c r="G5" s="2">
        <v>3435337</v>
      </c>
      <c r="H5" s="2">
        <f t="shared" ref="H5:H61" si="1">G5-F5</f>
        <v>413274</v>
      </c>
      <c r="I5" s="2">
        <f t="shared" ref="I5:I61" si="2">D5/H5</f>
        <v>0.84660781950957475</v>
      </c>
    </row>
    <row r="6" spans="1:9">
      <c r="A6" s="13" t="s">
        <v>14</v>
      </c>
      <c r="B6" s="2">
        <v>3143757</v>
      </c>
      <c r="C6" s="2">
        <v>3209303</v>
      </c>
      <c r="D6" s="2">
        <f t="shared" si="0"/>
        <v>65546</v>
      </c>
      <c r="E6" s="13" t="s">
        <v>2</v>
      </c>
      <c r="F6" s="2">
        <v>3435950</v>
      </c>
      <c r="G6" s="2">
        <v>3498899</v>
      </c>
      <c r="H6" s="2">
        <f t="shared" si="1"/>
        <v>62949</v>
      </c>
      <c r="I6" s="2">
        <f t="shared" si="2"/>
        <v>1.0412556196285883</v>
      </c>
    </row>
    <row r="7" spans="1:9">
      <c r="A7" s="13" t="s">
        <v>14</v>
      </c>
      <c r="B7" s="2">
        <v>3441365</v>
      </c>
      <c r="C7" s="2">
        <v>12942828</v>
      </c>
      <c r="D7" s="2">
        <f t="shared" si="0"/>
        <v>9501463</v>
      </c>
      <c r="E7" s="13" t="s">
        <v>2</v>
      </c>
      <c r="F7" s="2">
        <v>3535733</v>
      </c>
      <c r="G7" s="2">
        <v>12136094</v>
      </c>
      <c r="H7" s="2">
        <f t="shared" si="1"/>
        <v>8600361</v>
      </c>
      <c r="I7" s="2">
        <f t="shared" si="2"/>
        <v>1.10477490421623</v>
      </c>
    </row>
    <row r="8" spans="1:9">
      <c r="A8" s="13" t="s">
        <v>14</v>
      </c>
      <c r="B8" s="2">
        <v>13047860</v>
      </c>
      <c r="C8" s="2">
        <v>13239254</v>
      </c>
      <c r="D8" s="2">
        <f t="shared" si="0"/>
        <v>191394</v>
      </c>
      <c r="E8" s="13" t="s">
        <v>2</v>
      </c>
      <c r="F8" s="2">
        <v>12423407</v>
      </c>
      <c r="G8" s="2">
        <v>12592962</v>
      </c>
      <c r="H8" s="2">
        <f t="shared" si="1"/>
        <v>169555</v>
      </c>
      <c r="I8" s="2">
        <f t="shared" si="2"/>
        <v>1.1288018637020436</v>
      </c>
    </row>
    <row r="9" spans="1:9">
      <c r="A9" s="13" t="s">
        <v>14</v>
      </c>
      <c r="B9" s="2">
        <v>13519309</v>
      </c>
      <c r="C9" s="2">
        <v>14188591</v>
      </c>
      <c r="D9" s="2">
        <f t="shared" si="0"/>
        <v>669282</v>
      </c>
      <c r="E9" s="13" t="s">
        <v>2</v>
      </c>
      <c r="F9" s="2">
        <v>12688865</v>
      </c>
      <c r="G9" s="2">
        <v>13387424</v>
      </c>
      <c r="H9" s="2">
        <f t="shared" si="1"/>
        <v>698559</v>
      </c>
      <c r="I9" s="2">
        <f t="shared" si="2"/>
        <v>0.95808943840105132</v>
      </c>
    </row>
    <row r="10" spans="1:9">
      <c r="A10" s="13" t="s">
        <v>14</v>
      </c>
      <c r="B10" s="2">
        <v>14355487</v>
      </c>
      <c r="C10" s="2">
        <v>14570484</v>
      </c>
      <c r="D10" s="2">
        <f t="shared" si="0"/>
        <v>214997</v>
      </c>
      <c r="E10" s="13" t="s">
        <v>2</v>
      </c>
      <c r="F10" s="2">
        <v>13469205</v>
      </c>
      <c r="G10" s="2">
        <v>13673724</v>
      </c>
      <c r="H10" s="2">
        <f t="shared" si="1"/>
        <v>204519</v>
      </c>
      <c r="I10" s="2">
        <f t="shared" si="2"/>
        <v>1.0512324038353404</v>
      </c>
    </row>
    <row r="11" spans="1:9">
      <c r="A11" s="13" t="s">
        <v>14</v>
      </c>
      <c r="B11" s="2">
        <v>14646263</v>
      </c>
      <c r="C11" s="2">
        <v>16319197</v>
      </c>
      <c r="D11" s="2">
        <f t="shared" si="0"/>
        <v>1672934</v>
      </c>
      <c r="E11" s="13" t="s">
        <v>2</v>
      </c>
      <c r="F11" s="2">
        <v>13740262</v>
      </c>
      <c r="G11" s="2">
        <v>15573256</v>
      </c>
      <c r="H11" s="2">
        <f t="shared" si="1"/>
        <v>1832994</v>
      </c>
      <c r="I11" s="2">
        <f t="shared" si="2"/>
        <v>0.91267838301707482</v>
      </c>
    </row>
    <row r="12" spans="1:9">
      <c r="A12" s="13" t="s">
        <v>14</v>
      </c>
      <c r="B12" s="2">
        <v>15716225</v>
      </c>
      <c r="C12" s="2">
        <v>15792409</v>
      </c>
      <c r="D12" s="2">
        <f t="shared" si="0"/>
        <v>76184</v>
      </c>
      <c r="E12" s="13" t="s">
        <v>2</v>
      </c>
      <c r="F12" s="2">
        <v>14855393</v>
      </c>
      <c r="G12" s="2">
        <v>15019783</v>
      </c>
      <c r="H12" s="2">
        <f t="shared" si="1"/>
        <v>164390</v>
      </c>
      <c r="I12" s="2">
        <f t="shared" si="2"/>
        <v>0.46343451548147696</v>
      </c>
    </row>
    <row r="13" spans="1:9">
      <c r="A13" s="13" t="s">
        <v>14</v>
      </c>
      <c r="B13" s="2">
        <v>16518221</v>
      </c>
      <c r="C13" s="2">
        <v>19521255</v>
      </c>
      <c r="D13" s="2">
        <f t="shared" si="0"/>
        <v>3003034</v>
      </c>
      <c r="E13" s="13" t="s">
        <v>2</v>
      </c>
      <c r="F13" s="2">
        <v>15928008</v>
      </c>
      <c r="G13" s="2">
        <v>19144697</v>
      </c>
      <c r="H13" s="2">
        <f t="shared" si="1"/>
        <v>3216689</v>
      </c>
      <c r="I13" s="2">
        <f t="shared" si="2"/>
        <v>0.93357921763652008</v>
      </c>
    </row>
    <row r="14" spans="1:9">
      <c r="A14" s="13" t="s">
        <v>14</v>
      </c>
      <c r="B14" s="2">
        <v>19779493</v>
      </c>
      <c r="C14" s="2">
        <v>21580950</v>
      </c>
      <c r="D14" s="2">
        <f t="shared" si="0"/>
        <v>1801457</v>
      </c>
      <c r="E14" s="13" t="s">
        <v>2</v>
      </c>
      <c r="F14" s="2">
        <v>19471650</v>
      </c>
      <c r="G14" s="2">
        <v>21524652</v>
      </c>
      <c r="H14" s="2">
        <f t="shared" si="1"/>
        <v>2053002</v>
      </c>
      <c r="I14" s="2">
        <f t="shared" si="2"/>
        <v>0.87747454702917971</v>
      </c>
    </row>
    <row r="15" spans="1:9">
      <c r="A15" s="13" t="s">
        <v>14</v>
      </c>
      <c r="B15" s="2">
        <v>21655382</v>
      </c>
      <c r="C15" s="2">
        <v>22115041</v>
      </c>
      <c r="D15" s="2">
        <f t="shared" si="0"/>
        <v>459659</v>
      </c>
      <c r="E15" s="13" t="s">
        <v>2</v>
      </c>
      <c r="F15" s="2">
        <v>21735402</v>
      </c>
      <c r="G15" s="2">
        <v>22255243</v>
      </c>
      <c r="H15" s="2">
        <f t="shared" si="1"/>
        <v>519841</v>
      </c>
      <c r="I15" s="2">
        <f t="shared" si="2"/>
        <v>0.88422998570716815</v>
      </c>
    </row>
    <row r="16" spans="1:9">
      <c r="A16" s="13" t="s">
        <v>14</v>
      </c>
      <c r="B16" s="2">
        <v>22444424</v>
      </c>
      <c r="C16" s="2">
        <v>22809125</v>
      </c>
      <c r="D16" s="2">
        <f t="shared" si="0"/>
        <v>364701</v>
      </c>
      <c r="E16" s="13" t="s">
        <v>2</v>
      </c>
      <c r="F16" s="2">
        <v>22354363</v>
      </c>
      <c r="G16" s="2">
        <v>22615561</v>
      </c>
      <c r="H16" s="2">
        <f t="shared" si="1"/>
        <v>261198</v>
      </c>
      <c r="I16" s="2">
        <f t="shared" si="2"/>
        <v>1.3962626053798268</v>
      </c>
    </row>
    <row r="17" spans="1:9">
      <c r="A17" s="13" t="s">
        <v>14</v>
      </c>
      <c r="B17" s="2">
        <v>23166996</v>
      </c>
      <c r="C17" s="2">
        <v>23288369</v>
      </c>
      <c r="D17" s="2">
        <f t="shared" si="0"/>
        <v>121373</v>
      </c>
      <c r="E17" s="13" t="s">
        <v>2</v>
      </c>
      <c r="F17" s="2">
        <v>22851714</v>
      </c>
      <c r="G17" s="2">
        <v>22990293</v>
      </c>
      <c r="H17" s="2">
        <f t="shared" si="1"/>
        <v>138579</v>
      </c>
      <c r="I17" s="2">
        <f t="shared" si="2"/>
        <v>0.8758397737030863</v>
      </c>
    </row>
    <row r="18" spans="1:9">
      <c r="A18" s="13" t="s">
        <v>14</v>
      </c>
      <c r="B18" s="2">
        <v>23575100</v>
      </c>
      <c r="C18" s="2">
        <v>23777393</v>
      </c>
      <c r="D18" s="2">
        <f t="shared" si="0"/>
        <v>202293</v>
      </c>
      <c r="E18" s="13" t="s">
        <v>2</v>
      </c>
      <c r="F18" s="2">
        <v>23381620</v>
      </c>
      <c r="G18" s="2">
        <v>23501172</v>
      </c>
      <c r="H18" s="2">
        <f t="shared" si="1"/>
        <v>119552</v>
      </c>
      <c r="I18" s="2">
        <f t="shared" si="2"/>
        <v>1.6920921440042827</v>
      </c>
    </row>
    <row r="19" spans="1:9">
      <c r="A19" s="13" t="s">
        <v>14</v>
      </c>
      <c r="B19" s="2">
        <v>24015226</v>
      </c>
      <c r="C19" s="2">
        <v>24375501</v>
      </c>
      <c r="D19" s="2">
        <f t="shared" si="0"/>
        <v>360275</v>
      </c>
      <c r="E19" s="13" t="s">
        <v>2</v>
      </c>
      <c r="F19" s="2">
        <v>23649272</v>
      </c>
      <c r="G19" s="2">
        <v>23991536</v>
      </c>
      <c r="H19" s="2">
        <f t="shared" si="1"/>
        <v>342264</v>
      </c>
      <c r="I19" s="2">
        <f t="shared" si="2"/>
        <v>1.0526231213332398</v>
      </c>
    </row>
    <row r="20" spans="1:9">
      <c r="A20" s="13" t="s">
        <v>14</v>
      </c>
      <c r="B20" s="2">
        <v>25015677</v>
      </c>
      <c r="C20" s="2">
        <v>25497600</v>
      </c>
      <c r="D20" s="2">
        <f t="shared" si="0"/>
        <v>481923</v>
      </c>
      <c r="E20" s="13" t="s">
        <v>2</v>
      </c>
      <c r="F20" s="2">
        <v>24837230</v>
      </c>
      <c r="G20" s="2">
        <v>25301695</v>
      </c>
      <c r="H20" s="2">
        <f t="shared" si="1"/>
        <v>464465</v>
      </c>
      <c r="I20" s="2">
        <f t="shared" si="2"/>
        <v>1.0375873316611586</v>
      </c>
    </row>
    <row r="21" spans="1:9">
      <c r="A21" s="13" t="s">
        <v>14</v>
      </c>
      <c r="B21" s="2">
        <v>25547870</v>
      </c>
      <c r="C21" s="2">
        <v>25696844</v>
      </c>
      <c r="D21" s="2">
        <f t="shared" si="0"/>
        <v>148974</v>
      </c>
      <c r="E21" s="13" t="s">
        <v>2</v>
      </c>
      <c r="F21" s="2">
        <v>25555479</v>
      </c>
      <c r="G21" s="2">
        <v>25669870</v>
      </c>
      <c r="H21" s="2">
        <f t="shared" si="1"/>
        <v>114391</v>
      </c>
      <c r="I21" s="2">
        <f t="shared" si="2"/>
        <v>1.3023227351802151</v>
      </c>
    </row>
    <row r="22" spans="1:9">
      <c r="A22" s="13" t="s">
        <v>14</v>
      </c>
      <c r="B22" s="2">
        <v>25900464</v>
      </c>
      <c r="C22" s="2">
        <v>26263632</v>
      </c>
      <c r="D22" s="2">
        <f t="shared" si="0"/>
        <v>363168</v>
      </c>
      <c r="E22" s="13" t="s">
        <v>2</v>
      </c>
      <c r="F22" s="2">
        <v>25823496</v>
      </c>
      <c r="G22" s="2">
        <v>26071156</v>
      </c>
      <c r="H22" s="2">
        <f t="shared" si="1"/>
        <v>247660</v>
      </c>
      <c r="I22" s="2">
        <f t="shared" si="2"/>
        <v>1.4663974804167004</v>
      </c>
    </row>
    <row r="23" spans="1:9">
      <c r="A23" s="13" t="s">
        <v>14</v>
      </c>
      <c r="B23" s="2">
        <v>26724227</v>
      </c>
      <c r="C23" s="2">
        <v>26898397</v>
      </c>
      <c r="D23" s="2">
        <f t="shared" si="0"/>
        <v>174170</v>
      </c>
      <c r="E23" s="13" t="s">
        <v>2</v>
      </c>
      <c r="F23" s="2">
        <v>26669837</v>
      </c>
      <c r="G23" s="2">
        <v>26936336</v>
      </c>
      <c r="H23" s="2">
        <f t="shared" si="1"/>
        <v>266499</v>
      </c>
      <c r="I23" s="2">
        <f t="shared" si="2"/>
        <v>0.65354841856817469</v>
      </c>
    </row>
    <row r="24" spans="1:9">
      <c r="A24" s="6" t="s">
        <v>14</v>
      </c>
      <c r="B24" s="7">
        <v>27138321</v>
      </c>
      <c r="C24" s="7">
        <v>27352879</v>
      </c>
      <c r="D24" s="7">
        <f t="shared" si="0"/>
        <v>214558</v>
      </c>
      <c r="E24" s="6" t="s">
        <v>2</v>
      </c>
      <c r="F24" s="7">
        <v>27385650</v>
      </c>
      <c r="G24" s="7">
        <v>27590876</v>
      </c>
      <c r="H24" s="7">
        <f t="shared" si="1"/>
        <v>205226</v>
      </c>
      <c r="I24" s="7">
        <f t="shared" si="2"/>
        <v>1.0454718213091909</v>
      </c>
    </row>
    <row r="25" spans="1:9">
      <c r="A25" s="6" t="s">
        <v>14</v>
      </c>
      <c r="B25" s="7">
        <v>29175363</v>
      </c>
      <c r="C25" s="7">
        <v>29568112</v>
      </c>
      <c r="D25" s="7">
        <f t="shared" si="0"/>
        <v>392749</v>
      </c>
      <c r="E25" s="6" t="s">
        <v>2</v>
      </c>
      <c r="F25" s="7">
        <v>32177634</v>
      </c>
      <c r="G25" s="7">
        <v>32825094</v>
      </c>
      <c r="H25" s="7">
        <f t="shared" si="1"/>
        <v>647460</v>
      </c>
      <c r="I25" s="7">
        <f t="shared" si="2"/>
        <v>0.60659963549871809</v>
      </c>
    </row>
    <row r="26" spans="1:9">
      <c r="A26" s="6" t="s">
        <v>14</v>
      </c>
      <c r="B26" s="7">
        <v>29875407</v>
      </c>
      <c r="C26" s="7">
        <v>29934285</v>
      </c>
      <c r="D26" s="7">
        <f t="shared" si="0"/>
        <v>58878</v>
      </c>
      <c r="E26" s="6" t="s">
        <v>2</v>
      </c>
      <c r="F26" s="7">
        <v>33274249</v>
      </c>
      <c r="G26" s="7">
        <v>33463842</v>
      </c>
      <c r="H26" s="7">
        <f t="shared" si="1"/>
        <v>189593</v>
      </c>
      <c r="I26" s="7">
        <f t="shared" si="2"/>
        <v>0.31054944011646002</v>
      </c>
    </row>
    <row r="27" spans="1:9">
      <c r="A27" s="6" t="s">
        <v>14</v>
      </c>
      <c r="B27" s="7">
        <v>30918096</v>
      </c>
      <c r="C27" s="7">
        <v>31970660</v>
      </c>
      <c r="D27" s="7">
        <f t="shared" si="0"/>
        <v>1052564</v>
      </c>
      <c r="E27" s="6" t="s">
        <v>2</v>
      </c>
      <c r="F27" s="7">
        <v>33836073</v>
      </c>
      <c r="G27" s="7">
        <v>35184274</v>
      </c>
      <c r="H27" s="7">
        <f t="shared" si="1"/>
        <v>1348201</v>
      </c>
      <c r="I27" s="7">
        <f t="shared" si="2"/>
        <v>0.78071741528154925</v>
      </c>
    </row>
    <row r="28" spans="1:9">
      <c r="A28" s="6" t="s">
        <v>14</v>
      </c>
      <c r="B28" s="7">
        <v>35307124</v>
      </c>
      <c r="C28" s="7">
        <v>35525911</v>
      </c>
      <c r="D28" s="7">
        <f t="shared" si="0"/>
        <v>218787</v>
      </c>
      <c r="E28" s="6" t="s">
        <v>2</v>
      </c>
      <c r="F28" s="7">
        <v>41947884</v>
      </c>
      <c r="G28" s="7">
        <v>42023179</v>
      </c>
      <c r="H28" s="7">
        <f t="shared" si="1"/>
        <v>75295</v>
      </c>
      <c r="I28" s="7">
        <f t="shared" si="2"/>
        <v>2.9057307922172786</v>
      </c>
    </row>
    <row r="29" spans="1:9">
      <c r="A29" s="6" t="s">
        <v>14</v>
      </c>
      <c r="B29" s="7">
        <v>36263580</v>
      </c>
      <c r="C29" s="7">
        <v>36421437</v>
      </c>
      <c r="D29" s="7">
        <f t="shared" si="0"/>
        <v>157857</v>
      </c>
      <c r="E29" s="6" t="s">
        <v>2</v>
      </c>
      <c r="F29" s="7">
        <v>50575669</v>
      </c>
      <c r="G29" s="7">
        <v>50786318</v>
      </c>
      <c r="H29" s="7">
        <f t="shared" si="1"/>
        <v>210649</v>
      </c>
      <c r="I29" s="7">
        <f t="shared" si="2"/>
        <v>0.74938404644693302</v>
      </c>
    </row>
    <row r="30" spans="1:9">
      <c r="A30" s="6" t="s">
        <v>14</v>
      </c>
      <c r="B30" s="7">
        <v>43367630</v>
      </c>
      <c r="C30" s="7">
        <v>43418154</v>
      </c>
      <c r="D30" s="7">
        <f t="shared" si="0"/>
        <v>50524</v>
      </c>
      <c r="E30" s="6" t="s">
        <v>2</v>
      </c>
      <c r="F30" s="7">
        <v>48430000</v>
      </c>
      <c r="G30" s="7">
        <v>48519191</v>
      </c>
      <c r="H30" s="7">
        <f t="shared" si="1"/>
        <v>89191</v>
      </c>
      <c r="I30" s="7">
        <f t="shared" si="2"/>
        <v>0.5664697110695025</v>
      </c>
    </row>
    <row r="31" spans="1:9">
      <c r="A31" s="6" t="s">
        <v>14</v>
      </c>
      <c r="B31" s="7">
        <v>45261392</v>
      </c>
      <c r="C31" s="7">
        <v>45317249</v>
      </c>
      <c r="D31" s="7">
        <f t="shared" si="0"/>
        <v>55857</v>
      </c>
      <c r="E31" s="6" t="s">
        <v>2</v>
      </c>
      <c r="F31" s="7">
        <v>51180224</v>
      </c>
      <c r="G31" s="7">
        <v>51266093</v>
      </c>
      <c r="H31" s="7">
        <f t="shared" si="1"/>
        <v>85869</v>
      </c>
      <c r="I31" s="7">
        <f t="shared" si="2"/>
        <v>0.65049086399049716</v>
      </c>
    </row>
    <row r="32" spans="1:9">
      <c r="A32" s="4" t="s">
        <v>14</v>
      </c>
      <c r="B32" s="5">
        <v>104400112</v>
      </c>
      <c r="C32" s="5">
        <v>104688552</v>
      </c>
      <c r="D32" s="5">
        <f t="shared" si="0"/>
        <v>288440</v>
      </c>
      <c r="E32" s="4" t="s">
        <v>2</v>
      </c>
      <c r="F32" s="5">
        <v>104759821</v>
      </c>
      <c r="G32" s="5">
        <v>104831952</v>
      </c>
      <c r="H32" s="5">
        <f t="shared" si="1"/>
        <v>72131</v>
      </c>
      <c r="I32" s="5">
        <f t="shared" si="2"/>
        <v>3.9988354521634251</v>
      </c>
    </row>
    <row r="33" spans="1:9">
      <c r="A33" s="4" t="s">
        <v>14</v>
      </c>
      <c r="B33" s="5">
        <v>106200673</v>
      </c>
      <c r="C33" s="5">
        <v>107020805</v>
      </c>
      <c r="D33" s="5">
        <f t="shared" si="0"/>
        <v>820132</v>
      </c>
      <c r="E33" s="4" t="s">
        <v>2</v>
      </c>
      <c r="F33" s="5">
        <v>104347770</v>
      </c>
      <c r="G33" s="5">
        <v>104609990</v>
      </c>
      <c r="H33" s="5">
        <f t="shared" si="1"/>
        <v>262220</v>
      </c>
      <c r="I33" s="5">
        <f t="shared" si="2"/>
        <v>3.1276485393944018</v>
      </c>
    </row>
    <row r="34" spans="1:9">
      <c r="A34" s="4" t="s">
        <v>14</v>
      </c>
      <c r="B34" s="5">
        <v>107755558</v>
      </c>
      <c r="C34" s="5">
        <v>108076237</v>
      </c>
      <c r="D34" s="5">
        <f t="shared" si="0"/>
        <v>320679</v>
      </c>
      <c r="E34" s="4" t="s">
        <v>2</v>
      </c>
      <c r="F34" s="5">
        <v>104173715</v>
      </c>
      <c r="G34" s="5">
        <v>104285607</v>
      </c>
      <c r="H34" s="5">
        <f t="shared" si="1"/>
        <v>111892</v>
      </c>
      <c r="I34" s="5">
        <f t="shared" si="2"/>
        <v>2.8659689700782898</v>
      </c>
    </row>
    <row r="35" spans="1:9">
      <c r="A35" s="4" t="s">
        <v>14</v>
      </c>
      <c r="B35" s="5">
        <v>111580959</v>
      </c>
      <c r="C35" s="5">
        <v>111654832</v>
      </c>
      <c r="D35" s="5">
        <f t="shared" si="0"/>
        <v>73873</v>
      </c>
      <c r="E35" s="4" t="s">
        <v>2</v>
      </c>
      <c r="F35" s="5">
        <v>103777226</v>
      </c>
      <c r="G35" s="5">
        <v>103813108</v>
      </c>
      <c r="H35" s="5">
        <f t="shared" si="1"/>
        <v>35882</v>
      </c>
      <c r="I35" s="5">
        <f t="shared" si="2"/>
        <v>2.0587759879605372</v>
      </c>
    </row>
    <row r="36" spans="1:9">
      <c r="A36" s="4" t="s">
        <v>14</v>
      </c>
      <c r="B36" s="5">
        <v>112141485</v>
      </c>
      <c r="C36" s="5">
        <v>112733663</v>
      </c>
      <c r="D36" s="5">
        <f t="shared" si="0"/>
        <v>592178</v>
      </c>
      <c r="E36" s="4" t="s">
        <v>2</v>
      </c>
      <c r="F36" s="5">
        <v>103485003</v>
      </c>
      <c r="G36" s="5">
        <v>103662853</v>
      </c>
      <c r="H36" s="5">
        <f t="shared" si="1"/>
        <v>177850</v>
      </c>
      <c r="I36" s="5">
        <f t="shared" si="2"/>
        <v>3.3296485802642675</v>
      </c>
    </row>
    <row r="37" spans="1:9">
      <c r="A37" s="4" t="s">
        <v>14</v>
      </c>
      <c r="B37" s="5">
        <v>114099824</v>
      </c>
      <c r="C37" s="5">
        <v>114475256</v>
      </c>
      <c r="D37" s="5">
        <f t="shared" si="0"/>
        <v>375432</v>
      </c>
      <c r="E37" s="4" t="s">
        <v>2</v>
      </c>
      <c r="F37" s="5">
        <v>103251555</v>
      </c>
      <c r="G37" s="5">
        <v>103357973</v>
      </c>
      <c r="H37" s="5">
        <f t="shared" si="1"/>
        <v>106418</v>
      </c>
      <c r="I37" s="5">
        <f t="shared" si="2"/>
        <v>3.5278994155124135</v>
      </c>
    </row>
    <row r="38" spans="1:9">
      <c r="A38" s="4" t="s">
        <v>14</v>
      </c>
      <c r="B38" s="5">
        <v>114924847</v>
      </c>
      <c r="C38" s="5">
        <v>115090503</v>
      </c>
      <c r="D38" s="5">
        <f t="shared" si="0"/>
        <v>165656</v>
      </c>
      <c r="E38" s="4" t="s">
        <v>2</v>
      </c>
      <c r="F38" s="5">
        <v>103098035</v>
      </c>
      <c r="G38" s="5">
        <v>103177613</v>
      </c>
      <c r="H38" s="5">
        <f t="shared" si="1"/>
        <v>79578</v>
      </c>
      <c r="I38" s="5">
        <f t="shared" si="2"/>
        <v>2.0816808665711628</v>
      </c>
    </row>
    <row r="39" spans="1:9">
      <c r="A39" s="8" t="s">
        <v>14</v>
      </c>
      <c r="B39" s="9">
        <v>115329807</v>
      </c>
      <c r="C39" s="9">
        <v>115865891</v>
      </c>
      <c r="D39" s="9">
        <f t="shared" si="0"/>
        <v>536084</v>
      </c>
      <c r="E39" s="8" t="s">
        <v>2</v>
      </c>
      <c r="F39" s="9">
        <v>102897413</v>
      </c>
      <c r="G39" s="9">
        <v>103081485</v>
      </c>
      <c r="H39" s="9">
        <f t="shared" si="1"/>
        <v>184072</v>
      </c>
      <c r="I39" s="9">
        <f t="shared" si="2"/>
        <v>2.9123603807205876</v>
      </c>
    </row>
    <row r="40" spans="1:9">
      <c r="A40" s="8" t="s">
        <v>14</v>
      </c>
      <c r="B40" s="9">
        <v>116451939</v>
      </c>
      <c r="C40" s="9">
        <v>116674737</v>
      </c>
      <c r="D40" s="9">
        <f t="shared" si="0"/>
        <v>222798</v>
      </c>
      <c r="E40" s="8" t="s">
        <v>2</v>
      </c>
      <c r="F40" s="9">
        <v>102763507</v>
      </c>
      <c r="G40" s="9">
        <v>102835463</v>
      </c>
      <c r="H40" s="9">
        <f t="shared" si="1"/>
        <v>71956</v>
      </c>
      <c r="I40" s="9">
        <f t="shared" si="2"/>
        <v>3.0963088554116402</v>
      </c>
    </row>
    <row r="41" spans="1:9">
      <c r="A41" s="8" t="s">
        <v>14</v>
      </c>
      <c r="B41" s="9">
        <v>116883276</v>
      </c>
      <c r="C41" s="9">
        <v>117806928</v>
      </c>
      <c r="D41" s="9">
        <f t="shared" si="0"/>
        <v>923652</v>
      </c>
      <c r="E41" s="8" t="s">
        <v>2</v>
      </c>
      <c r="F41" s="9">
        <v>102434191</v>
      </c>
      <c r="G41" s="9">
        <v>102725725</v>
      </c>
      <c r="H41" s="9">
        <f t="shared" si="1"/>
        <v>291534</v>
      </c>
      <c r="I41" s="9">
        <f t="shared" si="2"/>
        <v>3.1682479573566034</v>
      </c>
    </row>
    <row r="42" spans="1:9">
      <c r="A42" s="8" t="s">
        <v>14</v>
      </c>
      <c r="B42" s="9">
        <v>118298469</v>
      </c>
      <c r="C42" s="9">
        <v>118375256</v>
      </c>
      <c r="D42" s="9">
        <f t="shared" si="0"/>
        <v>76787</v>
      </c>
      <c r="E42" s="8" t="s">
        <v>2</v>
      </c>
      <c r="F42" s="9">
        <v>102338452</v>
      </c>
      <c r="G42" s="9">
        <v>102400073</v>
      </c>
      <c r="H42" s="9">
        <f t="shared" si="1"/>
        <v>61621</v>
      </c>
      <c r="I42" s="9">
        <f t="shared" si="2"/>
        <v>1.2461173950438973</v>
      </c>
    </row>
    <row r="43" spans="1:9">
      <c r="A43" s="8" t="s">
        <v>14</v>
      </c>
      <c r="B43" s="9">
        <v>119236297</v>
      </c>
      <c r="C43" s="9">
        <v>121247998</v>
      </c>
      <c r="D43" s="9">
        <f t="shared" si="0"/>
        <v>2011701</v>
      </c>
      <c r="E43" s="8" t="s">
        <v>2</v>
      </c>
      <c r="F43" s="9">
        <v>101244080</v>
      </c>
      <c r="G43" s="9">
        <v>102130767</v>
      </c>
      <c r="H43" s="9">
        <f t="shared" si="1"/>
        <v>886687</v>
      </c>
      <c r="I43" s="9">
        <f t="shared" si="2"/>
        <v>2.2687836857876569</v>
      </c>
    </row>
    <row r="44" spans="1:9">
      <c r="A44" s="8" t="s">
        <v>14</v>
      </c>
      <c r="B44" s="9">
        <v>121634917</v>
      </c>
      <c r="C44" s="9">
        <v>123577935</v>
      </c>
      <c r="D44" s="9">
        <f t="shared" si="0"/>
        <v>1943018</v>
      </c>
      <c r="E44" s="8" t="s">
        <v>2</v>
      </c>
      <c r="F44" s="9">
        <v>100157415</v>
      </c>
      <c r="G44" s="9">
        <v>101165734</v>
      </c>
      <c r="H44" s="9">
        <f t="shared" si="1"/>
        <v>1008319</v>
      </c>
      <c r="I44" s="9">
        <f t="shared" si="2"/>
        <v>1.9269873918868929</v>
      </c>
    </row>
    <row r="45" spans="1:9">
      <c r="A45" s="8" t="s">
        <v>14</v>
      </c>
      <c r="B45" s="9">
        <v>123778424</v>
      </c>
      <c r="C45" s="9">
        <v>124000046</v>
      </c>
      <c r="D45" s="9">
        <f t="shared" si="0"/>
        <v>221622</v>
      </c>
      <c r="E45" s="8" t="s">
        <v>2</v>
      </c>
      <c r="F45" s="9">
        <v>99957668</v>
      </c>
      <c r="G45" s="9">
        <v>100096124</v>
      </c>
      <c r="H45" s="9">
        <f t="shared" si="1"/>
        <v>138456</v>
      </c>
      <c r="I45" s="9">
        <f t="shared" si="2"/>
        <v>1.6006673600277344</v>
      </c>
    </row>
    <row r="46" spans="1:9">
      <c r="A46" s="8" t="s">
        <v>14</v>
      </c>
      <c r="B46" s="9">
        <v>124520754</v>
      </c>
      <c r="C46" s="9">
        <v>125941293</v>
      </c>
      <c r="D46" s="9">
        <f t="shared" si="0"/>
        <v>1420539</v>
      </c>
      <c r="E46" s="8" t="s">
        <v>2</v>
      </c>
      <c r="F46" s="9">
        <v>99131192</v>
      </c>
      <c r="G46" s="9">
        <v>99838865</v>
      </c>
      <c r="H46" s="9">
        <f t="shared" si="1"/>
        <v>707673</v>
      </c>
      <c r="I46" s="9">
        <f t="shared" si="2"/>
        <v>2.0073381349860742</v>
      </c>
    </row>
    <row r="47" spans="1:9">
      <c r="A47" s="8" t="s">
        <v>14</v>
      </c>
      <c r="B47" s="9">
        <v>126310933</v>
      </c>
      <c r="C47" s="9">
        <v>126794734</v>
      </c>
      <c r="D47" s="9">
        <f t="shared" si="0"/>
        <v>483801</v>
      </c>
      <c r="E47" s="8" t="s">
        <v>2</v>
      </c>
      <c r="F47" s="9">
        <v>98219806</v>
      </c>
      <c r="G47" s="9">
        <v>98567633</v>
      </c>
      <c r="H47" s="9">
        <f t="shared" si="1"/>
        <v>347827</v>
      </c>
      <c r="I47" s="9">
        <f t="shared" si="2"/>
        <v>1.3909242238239126</v>
      </c>
    </row>
    <row r="48" spans="1:9">
      <c r="A48" s="8" t="s">
        <v>14</v>
      </c>
      <c r="B48" s="9">
        <v>126944805</v>
      </c>
      <c r="C48" s="9">
        <v>128092983</v>
      </c>
      <c r="D48" s="9">
        <f t="shared" si="0"/>
        <v>1148178</v>
      </c>
      <c r="E48" s="8" t="s">
        <v>2</v>
      </c>
      <c r="F48" s="9">
        <v>97250558</v>
      </c>
      <c r="G48" s="9">
        <v>97978413</v>
      </c>
      <c r="H48" s="9">
        <f t="shared" si="1"/>
        <v>727855</v>
      </c>
      <c r="I48" s="9">
        <f t="shared" si="2"/>
        <v>1.5774817786509676</v>
      </c>
    </row>
    <row r="49" spans="1:9">
      <c r="A49" s="8" t="s">
        <v>14</v>
      </c>
      <c r="B49" s="9">
        <v>128326808</v>
      </c>
      <c r="C49" s="9">
        <v>128862388</v>
      </c>
      <c r="D49" s="9">
        <f t="shared" si="0"/>
        <v>535580</v>
      </c>
      <c r="E49" s="8" t="s">
        <v>2</v>
      </c>
      <c r="F49" s="9">
        <v>96896978</v>
      </c>
      <c r="G49" s="9">
        <v>97214274</v>
      </c>
      <c r="H49" s="9">
        <f t="shared" si="1"/>
        <v>317296</v>
      </c>
      <c r="I49" s="9">
        <f t="shared" si="2"/>
        <v>1.6879506832736624</v>
      </c>
    </row>
    <row r="50" spans="1:9">
      <c r="A50" s="8" t="s">
        <v>14</v>
      </c>
      <c r="B50" s="9">
        <v>129094049</v>
      </c>
      <c r="C50" s="9">
        <v>129435840</v>
      </c>
      <c r="D50" s="9">
        <f t="shared" si="0"/>
        <v>341791</v>
      </c>
      <c r="E50" s="8" t="s">
        <v>2</v>
      </c>
      <c r="F50" s="9">
        <v>96617433</v>
      </c>
      <c r="G50" s="9">
        <v>96780276</v>
      </c>
      <c r="H50" s="9">
        <f t="shared" si="1"/>
        <v>162843</v>
      </c>
      <c r="I50" s="9">
        <f t="shared" si="2"/>
        <v>2.0988989394693047</v>
      </c>
    </row>
    <row r="51" spans="1:9">
      <c r="A51" s="8" t="s">
        <v>14</v>
      </c>
      <c r="B51" s="9">
        <v>130246325</v>
      </c>
      <c r="C51" s="9">
        <v>130414724</v>
      </c>
      <c r="D51" s="9">
        <f t="shared" si="0"/>
        <v>168399</v>
      </c>
      <c r="E51" s="8" t="s">
        <v>2</v>
      </c>
      <c r="F51" s="9">
        <v>96162603</v>
      </c>
      <c r="G51" s="9">
        <v>96316611</v>
      </c>
      <c r="H51" s="9">
        <f t="shared" si="1"/>
        <v>154008</v>
      </c>
      <c r="I51" s="9">
        <f t="shared" si="2"/>
        <v>1.0934431977559607</v>
      </c>
    </row>
    <row r="52" spans="1:9">
      <c r="A52" s="8" t="s">
        <v>14</v>
      </c>
      <c r="B52" s="9">
        <v>130936778</v>
      </c>
      <c r="C52" s="9">
        <v>131069092</v>
      </c>
      <c r="D52" s="9">
        <f t="shared" si="0"/>
        <v>132314</v>
      </c>
      <c r="E52" s="8" t="s">
        <v>2</v>
      </c>
      <c r="F52" s="9">
        <v>95956029</v>
      </c>
      <c r="G52" s="9">
        <v>96049586</v>
      </c>
      <c r="H52" s="9">
        <f t="shared" si="1"/>
        <v>93557</v>
      </c>
      <c r="I52" s="9">
        <f t="shared" si="2"/>
        <v>1.4142608249516337</v>
      </c>
    </row>
    <row r="53" spans="1:9">
      <c r="A53" s="8" t="s">
        <v>14</v>
      </c>
      <c r="B53" s="9">
        <v>131374536</v>
      </c>
      <c r="C53" s="9">
        <v>131720197</v>
      </c>
      <c r="D53" s="9">
        <f t="shared" si="0"/>
        <v>345661</v>
      </c>
      <c r="E53" s="8" t="s">
        <v>2</v>
      </c>
      <c r="F53" s="9">
        <v>95604966</v>
      </c>
      <c r="G53" s="9">
        <v>95860218</v>
      </c>
      <c r="H53" s="9">
        <f t="shared" si="1"/>
        <v>255252</v>
      </c>
      <c r="I53" s="9">
        <f t="shared" si="2"/>
        <v>1.3541950699700689</v>
      </c>
    </row>
    <row r="54" spans="1:9">
      <c r="A54" s="8" t="s">
        <v>14</v>
      </c>
      <c r="B54" s="9">
        <v>131951357</v>
      </c>
      <c r="C54" s="9">
        <v>136622591</v>
      </c>
      <c r="D54" s="9">
        <f t="shared" si="0"/>
        <v>4671234</v>
      </c>
      <c r="E54" s="8" t="s">
        <v>2</v>
      </c>
      <c r="F54" s="9">
        <v>92084592</v>
      </c>
      <c r="G54" s="9">
        <v>95429485</v>
      </c>
      <c r="H54" s="9">
        <f t="shared" si="1"/>
        <v>3344893</v>
      </c>
      <c r="I54" s="9">
        <f t="shared" si="2"/>
        <v>1.396527183380754</v>
      </c>
    </row>
    <row r="55" spans="1:9">
      <c r="A55" s="8" t="s">
        <v>14</v>
      </c>
      <c r="B55" s="9">
        <v>136699166</v>
      </c>
      <c r="C55" s="9">
        <v>140885408</v>
      </c>
      <c r="D55" s="9">
        <f t="shared" si="0"/>
        <v>4186242</v>
      </c>
      <c r="E55" s="8" t="s">
        <v>2</v>
      </c>
      <c r="F55" s="9">
        <v>87827043</v>
      </c>
      <c r="G55" s="9">
        <v>91865079</v>
      </c>
      <c r="H55" s="9">
        <f t="shared" si="1"/>
        <v>4038036</v>
      </c>
      <c r="I55" s="9">
        <f t="shared" si="2"/>
        <v>1.0367024959658606</v>
      </c>
    </row>
    <row r="56" spans="1:9">
      <c r="A56" s="4" t="s">
        <v>14</v>
      </c>
      <c r="B56" s="5">
        <v>141208128</v>
      </c>
      <c r="C56" s="5">
        <v>141941413</v>
      </c>
      <c r="D56" s="5">
        <f t="shared" si="0"/>
        <v>733285</v>
      </c>
      <c r="E56" s="4" t="s">
        <v>2</v>
      </c>
      <c r="F56" s="5">
        <v>86434229</v>
      </c>
      <c r="G56" s="5">
        <v>87250110</v>
      </c>
      <c r="H56" s="5">
        <f t="shared" si="1"/>
        <v>815881</v>
      </c>
      <c r="I56" s="5">
        <f t="shared" si="2"/>
        <v>0.89876464827591274</v>
      </c>
    </row>
    <row r="57" spans="1:9">
      <c r="A57" s="4" t="s">
        <v>14</v>
      </c>
      <c r="B57" s="5">
        <v>142044426</v>
      </c>
      <c r="C57" s="5">
        <v>144155497</v>
      </c>
      <c r="D57" s="5">
        <f t="shared" si="0"/>
        <v>2111071</v>
      </c>
      <c r="E57" s="4" t="s">
        <v>2</v>
      </c>
      <c r="F57" s="5">
        <v>83964665</v>
      </c>
      <c r="G57" s="5">
        <v>86226140</v>
      </c>
      <c r="H57" s="5">
        <f t="shared" si="1"/>
        <v>2261475</v>
      </c>
      <c r="I57" s="5">
        <f t="shared" si="2"/>
        <v>0.93349296366309598</v>
      </c>
    </row>
    <row r="58" spans="1:9">
      <c r="A58" s="4" t="s">
        <v>14</v>
      </c>
      <c r="B58" s="5">
        <v>144270306</v>
      </c>
      <c r="C58" s="5">
        <v>145654815</v>
      </c>
      <c r="D58" s="5">
        <f t="shared" si="0"/>
        <v>1384509</v>
      </c>
      <c r="E58" s="4" t="s">
        <v>2</v>
      </c>
      <c r="F58" s="5">
        <v>81408196</v>
      </c>
      <c r="G58" s="5">
        <v>83007519</v>
      </c>
      <c r="H58" s="5">
        <f t="shared" si="1"/>
        <v>1599323</v>
      </c>
      <c r="I58" s="5">
        <f t="shared" si="2"/>
        <v>0.86568441771924742</v>
      </c>
    </row>
    <row r="59" spans="1:9">
      <c r="A59" s="6" t="s">
        <v>14</v>
      </c>
      <c r="B59" s="7">
        <v>145667076</v>
      </c>
      <c r="C59" s="7">
        <v>146072824</v>
      </c>
      <c r="D59" s="7">
        <f t="shared" si="0"/>
        <v>405748</v>
      </c>
      <c r="E59" s="6" t="s">
        <v>2</v>
      </c>
      <c r="F59" s="7">
        <v>105468820</v>
      </c>
      <c r="G59" s="7">
        <v>105897618</v>
      </c>
      <c r="H59" s="7">
        <f t="shared" si="1"/>
        <v>428798</v>
      </c>
      <c r="I59" s="7">
        <f t="shared" si="2"/>
        <v>0.94624508509834471</v>
      </c>
    </row>
    <row r="60" spans="1:9">
      <c r="A60" s="13" t="s">
        <v>14</v>
      </c>
      <c r="B60" s="2">
        <v>146316318</v>
      </c>
      <c r="C60" s="2">
        <v>149883042</v>
      </c>
      <c r="D60" s="2">
        <f t="shared" si="0"/>
        <v>3566724</v>
      </c>
      <c r="E60" s="13" t="s">
        <v>2</v>
      </c>
      <c r="F60" s="2">
        <v>106055189</v>
      </c>
      <c r="G60" s="2">
        <v>109451625</v>
      </c>
      <c r="H60" s="2">
        <f t="shared" si="1"/>
        <v>3396436</v>
      </c>
      <c r="I60" s="2">
        <f t="shared" si="2"/>
        <v>1.0501372615294384</v>
      </c>
    </row>
    <row r="61" spans="1:9">
      <c r="A61" s="16" t="s">
        <v>14</v>
      </c>
      <c r="B61" s="17">
        <v>147900604</v>
      </c>
      <c r="C61" s="17">
        <v>148030675</v>
      </c>
      <c r="D61" s="17">
        <f t="shared" si="0"/>
        <v>130071</v>
      </c>
      <c r="E61" s="16" t="s">
        <v>2</v>
      </c>
      <c r="F61" s="17">
        <v>107526593</v>
      </c>
      <c r="G61" s="17">
        <v>107644736</v>
      </c>
      <c r="H61" s="17">
        <f t="shared" si="1"/>
        <v>118143</v>
      </c>
      <c r="I61" s="17">
        <f t="shared" si="2"/>
        <v>1.1009623930321728</v>
      </c>
    </row>
    <row r="63" spans="1:9" ht="23">
      <c r="A63" s="12" t="s">
        <v>20</v>
      </c>
      <c r="B63" s="12"/>
      <c r="C63" s="12"/>
      <c r="D63" s="12"/>
      <c r="E63" s="12"/>
      <c r="F63" s="12"/>
      <c r="G63" s="12"/>
      <c r="H63" s="12"/>
      <c r="I63" s="12"/>
    </row>
  </sheetData>
  <mergeCells count="2">
    <mergeCell ref="A63:I63"/>
    <mergeCell ref="A1:I1"/>
  </mergeCells>
  <phoneticPr fontId="1" type="noConversion"/>
  <pageMargins left="0.75" right="0.75" top="1" bottom="1" header="0.5" footer="0.5"/>
  <pageSetup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63"/>
  <sheetViews>
    <sheetView workbookViewId="0">
      <selection sqref="A1:I1"/>
    </sheetView>
  </sheetViews>
  <sheetFormatPr baseColWidth="10" defaultRowHeight="16"/>
  <cols>
    <col min="1" max="1" width="12.83203125" style="13" bestFit="1" customWidth="1"/>
    <col min="2" max="2" width="15.5" style="2" bestFit="1" customWidth="1"/>
    <col min="3" max="3" width="12.83203125" style="2" bestFit="1" customWidth="1"/>
    <col min="4" max="4" width="14.1640625" style="2" bestFit="1" customWidth="1"/>
    <col min="5" max="5" width="12.83203125" style="13" bestFit="1" customWidth="1"/>
    <col min="6" max="6" width="15.5" style="2" bestFit="1" customWidth="1"/>
    <col min="7" max="7" width="12.83203125" style="2" bestFit="1" customWidth="1"/>
    <col min="8" max="8" width="14.1640625" style="2" bestFit="1" customWidth="1"/>
    <col min="9" max="9" width="27.83203125" style="2" bestFit="1" customWidth="1"/>
    <col min="10" max="16384" width="10.83203125" style="2"/>
  </cols>
  <sheetData>
    <row r="1" spans="1:9" ht="20">
      <c r="A1" s="1" t="s">
        <v>30</v>
      </c>
      <c r="B1" s="1"/>
      <c r="C1" s="1"/>
      <c r="D1" s="1"/>
      <c r="E1" s="1"/>
      <c r="F1" s="1"/>
      <c r="G1" s="1"/>
      <c r="H1" s="1"/>
      <c r="I1" s="1"/>
    </row>
    <row r="2" spans="1:9" ht="20">
      <c r="A2" s="14"/>
      <c r="B2" s="14"/>
      <c r="C2" s="14"/>
      <c r="D2" s="14"/>
      <c r="E2" s="14"/>
      <c r="F2" s="14"/>
      <c r="G2" s="14"/>
      <c r="H2" s="14"/>
      <c r="I2" s="14"/>
    </row>
    <row r="3" spans="1:9" ht="20">
      <c r="A3" s="15" t="s">
        <v>31</v>
      </c>
      <c r="B3" s="15" t="s">
        <v>32</v>
      </c>
      <c r="C3" s="15" t="s">
        <v>33</v>
      </c>
      <c r="D3" s="15" t="s">
        <v>34</v>
      </c>
      <c r="E3" s="15" t="s">
        <v>35</v>
      </c>
      <c r="F3" s="15" t="s">
        <v>36</v>
      </c>
      <c r="G3" s="15" t="s">
        <v>37</v>
      </c>
      <c r="H3" s="15" t="s">
        <v>38</v>
      </c>
      <c r="I3" s="15" t="s">
        <v>39</v>
      </c>
    </row>
    <row r="4" spans="1:9">
      <c r="A4" s="8" t="s">
        <v>15</v>
      </c>
      <c r="B4" s="9">
        <v>10416</v>
      </c>
      <c r="C4" s="9">
        <v>72163</v>
      </c>
      <c r="D4" s="9">
        <f>C4-B4</f>
        <v>61747</v>
      </c>
      <c r="E4" s="8" t="s">
        <v>12</v>
      </c>
      <c r="F4" s="9">
        <v>18620628</v>
      </c>
      <c r="G4" s="9">
        <v>18802917</v>
      </c>
      <c r="H4" s="9">
        <f>G4-F4</f>
        <v>182289</v>
      </c>
      <c r="I4" s="9">
        <f>D4/H4</f>
        <v>0.33873135515582398</v>
      </c>
    </row>
    <row r="5" spans="1:9">
      <c r="A5" s="8" t="s">
        <v>15</v>
      </c>
      <c r="B5" s="9">
        <v>79818</v>
      </c>
      <c r="C5" s="9">
        <v>1482243</v>
      </c>
      <c r="D5" s="9">
        <f t="shared" ref="D5:D60" si="0">C5-B5</f>
        <v>1402425</v>
      </c>
      <c r="E5" s="8" t="s">
        <v>12</v>
      </c>
      <c r="F5" s="9">
        <v>15575975</v>
      </c>
      <c r="G5" s="9">
        <v>18425168</v>
      </c>
      <c r="H5" s="9">
        <f t="shared" ref="H5:H60" si="1">G5-F5</f>
        <v>2849193</v>
      </c>
      <c r="I5" s="9">
        <f t="shared" ref="I5:I60" si="2">D5/H5</f>
        <v>0.49221832287247652</v>
      </c>
    </row>
    <row r="6" spans="1:9">
      <c r="A6" s="8" t="s">
        <v>15</v>
      </c>
      <c r="B6" s="9">
        <v>1597344</v>
      </c>
      <c r="C6" s="9">
        <v>2424431</v>
      </c>
      <c r="D6" s="9">
        <f t="shared" si="0"/>
        <v>827087</v>
      </c>
      <c r="E6" s="8" t="s">
        <v>12</v>
      </c>
      <c r="F6" s="9">
        <v>14217149</v>
      </c>
      <c r="G6" s="9">
        <v>15351639</v>
      </c>
      <c r="H6" s="9">
        <f t="shared" si="1"/>
        <v>1134490</v>
      </c>
      <c r="I6" s="9">
        <f t="shared" si="2"/>
        <v>0.72903859884177036</v>
      </c>
    </row>
    <row r="7" spans="1:9">
      <c r="A7" s="8" t="s">
        <v>15</v>
      </c>
      <c r="B7" s="9">
        <v>2805645</v>
      </c>
      <c r="C7" s="9">
        <v>6255422</v>
      </c>
      <c r="D7" s="9">
        <f t="shared" si="0"/>
        <v>3449777</v>
      </c>
      <c r="E7" s="8" t="s">
        <v>12</v>
      </c>
      <c r="F7" s="9">
        <v>9674864</v>
      </c>
      <c r="G7" s="9">
        <v>13491670</v>
      </c>
      <c r="H7" s="9">
        <f t="shared" si="1"/>
        <v>3816806</v>
      </c>
      <c r="I7" s="9">
        <f t="shared" si="2"/>
        <v>0.90383870702362135</v>
      </c>
    </row>
    <row r="8" spans="1:9">
      <c r="A8" s="8" t="s">
        <v>15</v>
      </c>
      <c r="B8" s="9">
        <v>6496130</v>
      </c>
      <c r="C8" s="9">
        <v>8055123</v>
      </c>
      <c r="D8" s="9">
        <f t="shared" si="0"/>
        <v>1558993</v>
      </c>
      <c r="E8" s="8" t="s">
        <v>12</v>
      </c>
      <c r="F8" s="9">
        <v>8081314</v>
      </c>
      <c r="G8" s="9">
        <v>9268067</v>
      </c>
      <c r="H8" s="9">
        <f t="shared" si="1"/>
        <v>1186753</v>
      </c>
      <c r="I8" s="9">
        <f t="shared" si="2"/>
        <v>1.3136625734251357</v>
      </c>
    </row>
    <row r="9" spans="1:9">
      <c r="A9" s="8" t="s">
        <v>15</v>
      </c>
      <c r="B9" s="9">
        <v>8321123</v>
      </c>
      <c r="C9" s="9">
        <v>8943603</v>
      </c>
      <c r="D9" s="9">
        <f t="shared" si="0"/>
        <v>622480</v>
      </c>
      <c r="E9" s="8" t="s">
        <v>12</v>
      </c>
      <c r="F9" s="9">
        <v>7668035</v>
      </c>
      <c r="G9" s="9">
        <v>8046732</v>
      </c>
      <c r="H9" s="9">
        <f t="shared" si="1"/>
        <v>378697</v>
      </c>
      <c r="I9" s="9">
        <f t="shared" si="2"/>
        <v>1.6437415664766291</v>
      </c>
    </row>
    <row r="10" spans="1:9">
      <c r="A10" s="8" t="s">
        <v>15</v>
      </c>
      <c r="B10" s="9">
        <v>9002547</v>
      </c>
      <c r="C10" s="9">
        <v>11624454</v>
      </c>
      <c r="D10" s="9">
        <f t="shared" si="0"/>
        <v>2621907</v>
      </c>
      <c r="E10" s="8" t="s">
        <v>12</v>
      </c>
      <c r="F10" s="9">
        <v>5706974</v>
      </c>
      <c r="G10" s="9">
        <v>7407680</v>
      </c>
      <c r="H10" s="9">
        <f t="shared" si="1"/>
        <v>1700706</v>
      </c>
      <c r="I10" s="9">
        <f t="shared" si="2"/>
        <v>1.5416579937978698</v>
      </c>
    </row>
    <row r="11" spans="1:9">
      <c r="A11" s="8" t="s">
        <v>15</v>
      </c>
      <c r="B11" s="9">
        <v>11649456</v>
      </c>
      <c r="C11" s="9">
        <v>12635941</v>
      </c>
      <c r="D11" s="9">
        <f t="shared" si="0"/>
        <v>986485</v>
      </c>
      <c r="E11" s="8" t="s">
        <v>12</v>
      </c>
      <c r="F11" s="9">
        <v>5134456</v>
      </c>
      <c r="G11" s="9">
        <v>5695515</v>
      </c>
      <c r="H11" s="9">
        <f t="shared" si="1"/>
        <v>561059</v>
      </c>
      <c r="I11" s="9">
        <f t="shared" si="2"/>
        <v>1.7582553706472939</v>
      </c>
    </row>
    <row r="12" spans="1:9">
      <c r="A12" s="8" t="s">
        <v>15</v>
      </c>
      <c r="B12" s="9">
        <v>12664382</v>
      </c>
      <c r="C12" s="9">
        <v>18342255</v>
      </c>
      <c r="D12" s="9">
        <f t="shared" si="0"/>
        <v>5677873</v>
      </c>
      <c r="E12" s="8" t="s">
        <v>12</v>
      </c>
      <c r="F12" s="9">
        <v>2331214</v>
      </c>
      <c r="G12" s="9">
        <v>5130477</v>
      </c>
      <c r="H12" s="9">
        <f t="shared" si="1"/>
        <v>2799263</v>
      </c>
      <c r="I12" s="9">
        <f t="shared" si="2"/>
        <v>2.0283456752723841</v>
      </c>
    </row>
    <row r="13" spans="1:9">
      <c r="A13" s="8" t="s">
        <v>15</v>
      </c>
      <c r="B13" s="9">
        <v>18576585</v>
      </c>
      <c r="C13" s="9">
        <v>18950435</v>
      </c>
      <c r="D13" s="9">
        <f t="shared" si="0"/>
        <v>373850</v>
      </c>
      <c r="E13" s="8" t="s">
        <v>12</v>
      </c>
      <c r="F13" s="9">
        <v>2007775</v>
      </c>
      <c r="G13" s="9">
        <v>2239225</v>
      </c>
      <c r="H13" s="9">
        <f t="shared" si="1"/>
        <v>231450</v>
      </c>
      <c r="I13" s="9">
        <f t="shared" si="2"/>
        <v>1.615251674227695</v>
      </c>
    </row>
    <row r="14" spans="1:9">
      <c r="A14" s="8" t="s">
        <v>15</v>
      </c>
      <c r="B14" s="9">
        <v>19166550</v>
      </c>
      <c r="C14" s="9">
        <v>19527265</v>
      </c>
      <c r="D14" s="9">
        <f t="shared" si="0"/>
        <v>360715</v>
      </c>
      <c r="E14" s="8" t="s">
        <v>12</v>
      </c>
      <c r="F14" s="9">
        <v>1850320</v>
      </c>
      <c r="G14" s="9">
        <v>1969477</v>
      </c>
      <c r="H14" s="9">
        <f t="shared" si="1"/>
        <v>119157</v>
      </c>
      <c r="I14" s="9">
        <f t="shared" si="2"/>
        <v>3.0272245860503371</v>
      </c>
    </row>
    <row r="15" spans="1:9">
      <c r="A15" s="8" t="s">
        <v>15</v>
      </c>
      <c r="B15" s="9">
        <v>19763673</v>
      </c>
      <c r="C15" s="9">
        <v>20401632</v>
      </c>
      <c r="D15" s="9">
        <f t="shared" si="0"/>
        <v>637959</v>
      </c>
      <c r="E15" s="8" t="s">
        <v>12</v>
      </c>
      <c r="F15" s="9">
        <v>1660935</v>
      </c>
      <c r="G15" s="9">
        <v>1818116</v>
      </c>
      <c r="H15" s="9">
        <f t="shared" si="1"/>
        <v>157181</v>
      </c>
      <c r="I15" s="9">
        <f t="shared" si="2"/>
        <v>4.0587539206392629</v>
      </c>
    </row>
    <row r="16" spans="1:9">
      <c r="A16" s="8" t="s">
        <v>15</v>
      </c>
      <c r="B16" s="9">
        <v>20679568</v>
      </c>
      <c r="C16" s="9">
        <v>21411119</v>
      </c>
      <c r="D16" s="9">
        <f t="shared" si="0"/>
        <v>731551</v>
      </c>
      <c r="E16" s="8" t="s">
        <v>12</v>
      </c>
      <c r="F16" s="9">
        <v>1362548</v>
      </c>
      <c r="G16" s="9">
        <v>1594534</v>
      </c>
      <c r="H16" s="9">
        <f t="shared" si="1"/>
        <v>231986</v>
      </c>
      <c r="I16" s="9">
        <f t="shared" si="2"/>
        <v>3.1534273619959827</v>
      </c>
    </row>
    <row r="17" spans="1:9">
      <c r="A17" s="8" t="s">
        <v>15</v>
      </c>
      <c r="B17" s="9">
        <v>21623655</v>
      </c>
      <c r="C17" s="9">
        <v>22835191</v>
      </c>
      <c r="D17" s="9">
        <f t="shared" si="0"/>
        <v>1211536</v>
      </c>
      <c r="E17" s="8" t="s">
        <v>12</v>
      </c>
      <c r="F17" s="9">
        <v>1056378</v>
      </c>
      <c r="G17" s="9">
        <v>1353767</v>
      </c>
      <c r="H17" s="9">
        <f t="shared" si="1"/>
        <v>297389</v>
      </c>
      <c r="I17" s="9">
        <f t="shared" si="2"/>
        <v>4.0739099294190435</v>
      </c>
    </row>
    <row r="18" spans="1:9">
      <c r="A18" s="4" t="s">
        <v>15</v>
      </c>
      <c r="B18" s="5">
        <v>23055528</v>
      </c>
      <c r="C18" s="5">
        <v>23918446</v>
      </c>
      <c r="D18" s="5">
        <f t="shared" si="0"/>
        <v>862918</v>
      </c>
      <c r="E18" s="4" t="s">
        <v>12</v>
      </c>
      <c r="F18" s="5">
        <v>764493</v>
      </c>
      <c r="G18" s="5">
        <v>1041135</v>
      </c>
      <c r="H18" s="5">
        <f t="shared" si="1"/>
        <v>276642</v>
      </c>
      <c r="I18" s="5">
        <f t="shared" si="2"/>
        <v>3.1192588254856459</v>
      </c>
    </row>
    <row r="19" spans="1:9">
      <c r="A19" s="4" t="s">
        <v>15</v>
      </c>
      <c r="B19" s="5">
        <v>24198814</v>
      </c>
      <c r="C19" s="5">
        <v>24872208</v>
      </c>
      <c r="D19" s="5">
        <f t="shared" si="0"/>
        <v>673394</v>
      </c>
      <c r="E19" s="4" t="s">
        <v>12</v>
      </c>
      <c r="F19" s="5">
        <v>528682</v>
      </c>
      <c r="G19" s="5">
        <v>752529</v>
      </c>
      <c r="H19" s="5">
        <f t="shared" si="1"/>
        <v>223847</v>
      </c>
      <c r="I19" s="5">
        <f t="shared" si="2"/>
        <v>3.0082779755815356</v>
      </c>
    </row>
    <row r="20" spans="1:9">
      <c r="A20" s="4" t="s">
        <v>15</v>
      </c>
      <c r="B20" s="5">
        <v>25116533</v>
      </c>
      <c r="C20" s="5">
        <v>25706057</v>
      </c>
      <c r="D20" s="5">
        <f t="shared" si="0"/>
        <v>589524</v>
      </c>
      <c r="E20" s="4" t="s">
        <v>12</v>
      </c>
      <c r="F20" s="5">
        <v>319519</v>
      </c>
      <c r="G20" s="5">
        <v>517998</v>
      </c>
      <c r="H20" s="5">
        <f t="shared" si="1"/>
        <v>198479</v>
      </c>
      <c r="I20" s="5">
        <f t="shared" si="2"/>
        <v>2.9702084351493103</v>
      </c>
    </row>
    <row r="21" spans="1:9">
      <c r="A21" s="4" t="s">
        <v>15</v>
      </c>
      <c r="B21" s="5">
        <v>27053693</v>
      </c>
      <c r="C21" s="5">
        <v>27321949</v>
      </c>
      <c r="D21" s="5">
        <f t="shared" si="0"/>
        <v>268256</v>
      </c>
      <c r="E21" s="4" t="s">
        <v>12</v>
      </c>
      <c r="F21" s="5">
        <v>48550</v>
      </c>
      <c r="G21" s="5">
        <v>175456</v>
      </c>
      <c r="H21" s="5">
        <f t="shared" si="1"/>
        <v>126906</v>
      </c>
      <c r="I21" s="5">
        <f t="shared" si="2"/>
        <v>2.113816525617386</v>
      </c>
    </row>
    <row r="22" spans="1:9">
      <c r="A22" s="6" t="s">
        <v>15</v>
      </c>
      <c r="B22" s="7">
        <v>27432169</v>
      </c>
      <c r="C22" s="7">
        <v>27686382</v>
      </c>
      <c r="D22" s="7">
        <f t="shared" si="0"/>
        <v>254213</v>
      </c>
      <c r="E22" s="6" t="s">
        <v>12</v>
      </c>
      <c r="F22" s="7">
        <v>18925653</v>
      </c>
      <c r="G22" s="7">
        <v>19149852</v>
      </c>
      <c r="H22" s="7">
        <f t="shared" si="1"/>
        <v>224199</v>
      </c>
      <c r="I22" s="7">
        <f t="shared" si="2"/>
        <v>1.1338721403752916</v>
      </c>
    </row>
    <row r="23" spans="1:9">
      <c r="A23" s="6" t="s">
        <v>15</v>
      </c>
      <c r="B23" s="7">
        <v>29688772</v>
      </c>
      <c r="C23" s="7">
        <v>29953315</v>
      </c>
      <c r="D23" s="7">
        <f t="shared" si="0"/>
        <v>264543</v>
      </c>
      <c r="E23" s="6" t="s">
        <v>12</v>
      </c>
      <c r="F23" s="7">
        <v>20969293</v>
      </c>
      <c r="G23" s="7">
        <v>21259785</v>
      </c>
      <c r="H23" s="7">
        <f t="shared" si="1"/>
        <v>290492</v>
      </c>
      <c r="I23" s="7">
        <f t="shared" si="2"/>
        <v>0.91067223882241166</v>
      </c>
    </row>
    <row r="24" spans="1:9">
      <c r="A24" s="6" t="s">
        <v>15</v>
      </c>
      <c r="B24" s="7">
        <v>30066573</v>
      </c>
      <c r="C24" s="7">
        <v>30158494</v>
      </c>
      <c r="D24" s="7">
        <f t="shared" si="0"/>
        <v>91921</v>
      </c>
      <c r="E24" s="6" t="s">
        <v>12</v>
      </c>
      <c r="F24" s="7">
        <v>21513340</v>
      </c>
      <c r="G24" s="7">
        <v>21572045</v>
      </c>
      <c r="H24" s="7">
        <f t="shared" si="1"/>
        <v>58705</v>
      </c>
      <c r="I24" s="7">
        <f t="shared" si="2"/>
        <v>1.5658121114044801</v>
      </c>
    </row>
    <row r="25" spans="1:9">
      <c r="A25" s="6" t="s">
        <v>15</v>
      </c>
      <c r="B25" s="7">
        <v>31120578</v>
      </c>
      <c r="C25" s="7">
        <v>31569652</v>
      </c>
      <c r="D25" s="7">
        <f t="shared" si="0"/>
        <v>449074</v>
      </c>
      <c r="E25" s="6" t="s">
        <v>12</v>
      </c>
      <c r="F25" s="7">
        <v>22540117</v>
      </c>
      <c r="G25" s="7">
        <v>22872089</v>
      </c>
      <c r="H25" s="7">
        <f t="shared" si="1"/>
        <v>331972</v>
      </c>
      <c r="I25" s="7">
        <f t="shared" si="2"/>
        <v>1.3527466171845819</v>
      </c>
    </row>
    <row r="26" spans="1:9">
      <c r="A26" s="6" t="s">
        <v>15</v>
      </c>
      <c r="B26" s="7">
        <v>31986088</v>
      </c>
      <c r="C26" s="7">
        <v>32054736</v>
      </c>
      <c r="D26" s="7">
        <f t="shared" si="0"/>
        <v>68648</v>
      </c>
      <c r="E26" s="6" t="s">
        <v>12</v>
      </c>
      <c r="F26" s="7">
        <v>23288731</v>
      </c>
      <c r="G26" s="7">
        <v>23435256</v>
      </c>
      <c r="H26" s="7">
        <f t="shared" si="1"/>
        <v>146525</v>
      </c>
      <c r="I26" s="7">
        <f t="shared" si="2"/>
        <v>0.46850708070295172</v>
      </c>
    </row>
    <row r="27" spans="1:9">
      <c r="A27" s="13" t="s">
        <v>15</v>
      </c>
      <c r="B27" s="2">
        <v>32047521</v>
      </c>
      <c r="C27" s="2">
        <v>32129689</v>
      </c>
      <c r="D27" s="2">
        <f t="shared" si="0"/>
        <v>82168</v>
      </c>
      <c r="E27" s="13" t="s">
        <v>12</v>
      </c>
      <c r="F27" s="2">
        <v>23345414</v>
      </c>
      <c r="G27" s="2">
        <v>23428888</v>
      </c>
      <c r="H27" s="2">
        <f t="shared" si="1"/>
        <v>83474</v>
      </c>
      <c r="I27" s="2">
        <f t="shared" si="2"/>
        <v>0.98435440975633126</v>
      </c>
    </row>
    <row r="28" spans="1:9">
      <c r="A28" s="13" t="s">
        <v>15</v>
      </c>
      <c r="B28" s="2">
        <v>33698661</v>
      </c>
      <c r="C28" s="2">
        <v>33980332</v>
      </c>
      <c r="D28" s="2">
        <f t="shared" si="0"/>
        <v>281671</v>
      </c>
      <c r="E28" s="13" t="s">
        <v>12</v>
      </c>
      <c r="F28" s="2">
        <v>24941758</v>
      </c>
      <c r="G28" s="2">
        <v>25153881</v>
      </c>
      <c r="H28" s="2">
        <f t="shared" si="1"/>
        <v>212123</v>
      </c>
      <c r="I28" s="2">
        <f t="shared" si="2"/>
        <v>1.327866379411945</v>
      </c>
    </row>
    <row r="29" spans="1:9">
      <c r="A29" s="13" t="s">
        <v>15</v>
      </c>
      <c r="B29" s="2">
        <v>35075298</v>
      </c>
      <c r="C29" s="2">
        <v>35117632</v>
      </c>
      <c r="D29" s="2">
        <f t="shared" si="0"/>
        <v>42334</v>
      </c>
      <c r="E29" s="13" t="s">
        <v>12</v>
      </c>
      <c r="F29" s="2">
        <v>26577343</v>
      </c>
      <c r="G29" s="2">
        <v>26724013</v>
      </c>
      <c r="H29" s="2">
        <f t="shared" si="1"/>
        <v>146670</v>
      </c>
      <c r="I29" s="2">
        <f t="shared" si="2"/>
        <v>0.28863434921933595</v>
      </c>
    </row>
    <row r="30" spans="1:9">
      <c r="A30" s="13" t="s">
        <v>15</v>
      </c>
      <c r="B30" s="2">
        <v>35456978</v>
      </c>
      <c r="C30" s="2">
        <v>35608601</v>
      </c>
      <c r="D30" s="2">
        <f t="shared" si="0"/>
        <v>151623</v>
      </c>
      <c r="E30" s="13" t="s">
        <v>12</v>
      </c>
      <c r="F30" s="2">
        <v>26834890</v>
      </c>
      <c r="G30" s="2">
        <v>27049228</v>
      </c>
      <c r="H30" s="2">
        <f t="shared" si="1"/>
        <v>214338</v>
      </c>
      <c r="I30" s="2">
        <f t="shared" si="2"/>
        <v>0.70740139405984936</v>
      </c>
    </row>
    <row r="31" spans="1:9">
      <c r="A31" s="13" t="s">
        <v>15</v>
      </c>
      <c r="B31" s="2">
        <v>62920755</v>
      </c>
      <c r="C31" s="2">
        <v>63109036</v>
      </c>
      <c r="D31" s="2">
        <f t="shared" si="0"/>
        <v>188281</v>
      </c>
      <c r="E31" s="13" t="s">
        <v>12</v>
      </c>
      <c r="F31" s="2">
        <v>57497679</v>
      </c>
      <c r="G31" s="2">
        <v>57731089</v>
      </c>
      <c r="H31" s="2">
        <f t="shared" si="1"/>
        <v>233410</v>
      </c>
      <c r="I31" s="2">
        <f t="shared" si="2"/>
        <v>0.80665352812647273</v>
      </c>
    </row>
    <row r="32" spans="1:9">
      <c r="A32" s="13" t="s">
        <v>15</v>
      </c>
      <c r="B32" s="2">
        <v>85036966</v>
      </c>
      <c r="C32" s="2">
        <v>85138330</v>
      </c>
      <c r="D32" s="2">
        <f t="shared" si="0"/>
        <v>101364</v>
      </c>
      <c r="E32" s="13" t="s">
        <v>12</v>
      </c>
      <c r="F32" s="2">
        <v>67041180</v>
      </c>
      <c r="G32" s="2">
        <v>67107677</v>
      </c>
      <c r="H32" s="2">
        <f t="shared" si="1"/>
        <v>66497</v>
      </c>
      <c r="I32" s="2">
        <f t="shared" si="2"/>
        <v>1.5243394438846865</v>
      </c>
    </row>
    <row r="33" spans="1:9">
      <c r="A33" s="13" t="s">
        <v>15</v>
      </c>
      <c r="B33" s="2">
        <v>86896417</v>
      </c>
      <c r="C33" s="2">
        <v>87191551</v>
      </c>
      <c r="D33" s="2">
        <f t="shared" si="0"/>
        <v>295134</v>
      </c>
      <c r="E33" s="13" t="s">
        <v>12</v>
      </c>
      <c r="F33" s="2">
        <v>68596847</v>
      </c>
      <c r="G33" s="2">
        <v>68880571</v>
      </c>
      <c r="H33" s="2">
        <f t="shared" si="1"/>
        <v>283724</v>
      </c>
      <c r="I33" s="2">
        <f t="shared" si="2"/>
        <v>1.0402151386558769</v>
      </c>
    </row>
    <row r="34" spans="1:9">
      <c r="A34" s="13" t="s">
        <v>15</v>
      </c>
      <c r="B34" s="2">
        <v>87618247</v>
      </c>
      <c r="C34" s="2">
        <v>87678204</v>
      </c>
      <c r="D34" s="2">
        <f t="shared" si="0"/>
        <v>59957</v>
      </c>
      <c r="E34" s="13" t="s">
        <v>12</v>
      </c>
      <c r="F34" s="2">
        <v>69309143</v>
      </c>
      <c r="G34" s="2">
        <v>69484179</v>
      </c>
      <c r="H34" s="2">
        <f t="shared" si="1"/>
        <v>175036</v>
      </c>
      <c r="I34" s="2">
        <f t="shared" si="2"/>
        <v>0.34254096300189674</v>
      </c>
    </row>
    <row r="35" spans="1:9">
      <c r="A35" s="13" t="s">
        <v>15</v>
      </c>
      <c r="B35" s="2">
        <v>88778038</v>
      </c>
      <c r="C35" s="2">
        <v>88874024</v>
      </c>
      <c r="D35" s="2">
        <f t="shared" si="0"/>
        <v>95986</v>
      </c>
      <c r="E35" s="13" t="s">
        <v>12</v>
      </c>
      <c r="F35" s="2">
        <v>70370301</v>
      </c>
      <c r="G35" s="2">
        <v>70535609</v>
      </c>
      <c r="H35" s="2">
        <f t="shared" si="1"/>
        <v>165308</v>
      </c>
      <c r="I35" s="2">
        <f t="shared" si="2"/>
        <v>0.58064945435187654</v>
      </c>
    </row>
    <row r="36" spans="1:9">
      <c r="A36" s="13" t="s">
        <v>15</v>
      </c>
      <c r="B36" s="2">
        <v>89526439</v>
      </c>
      <c r="C36" s="2">
        <v>89657431</v>
      </c>
      <c r="D36" s="2">
        <f t="shared" si="0"/>
        <v>130992</v>
      </c>
      <c r="E36" s="13" t="s">
        <v>12</v>
      </c>
      <c r="F36" s="2">
        <v>72185404</v>
      </c>
      <c r="G36" s="2">
        <v>72312623</v>
      </c>
      <c r="H36" s="2">
        <f t="shared" si="1"/>
        <v>127219</v>
      </c>
      <c r="I36" s="2">
        <f t="shared" si="2"/>
        <v>1.0296575197101061</v>
      </c>
    </row>
    <row r="37" spans="1:9">
      <c r="A37" s="13" t="s">
        <v>15</v>
      </c>
      <c r="B37" s="2">
        <v>95786278</v>
      </c>
      <c r="C37" s="2">
        <v>95807887</v>
      </c>
      <c r="D37" s="2">
        <f t="shared" si="0"/>
        <v>21609</v>
      </c>
      <c r="E37" s="13" t="s">
        <v>12</v>
      </c>
      <c r="F37" s="2">
        <v>77808724</v>
      </c>
      <c r="G37" s="2">
        <v>77834699</v>
      </c>
      <c r="H37" s="2">
        <f t="shared" si="1"/>
        <v>25975</v>
      </c>
      <c r="I37" s="2">
        <f t="shared" si="2"/>
        <v>0.83191530317613094</v>
      </c>
    </row>
    <row r="38" spans="1:9">
      <c r="A38" s="13" t="s">
        <v>15</v>
      </c>
      <c r="B38" s="2">
        <v>100763217</v>
      </c>
      <c r="C38" s="2">
        <v>101187691</v>
      </c>
      <c r="D38" s="2">
        <f t="shared" si="0"/>
        <v>424474</v>
      </c>
      <c r="E38" s="13" t="s">
        <v>12</v>
      </c>
      <c r="F38" s="2">
        <v>81815850</v>
      </c>
      <c r="G38" s="2">
        <v>82305793</v>
      </c>
      <c r="H38" s="2">
        <f t="shared" si="1"/>
        <v>489943</v>
      </c>
      <c r="I38" s="2">
        <f t="shared" si="2"/>
        <v>0.866374251698667</v>
      </c>
    </row>
    <row r="39" spans="1:9">
      <c r="A39" s="13" t="s">
        <v>15</v>
      </c>
      <c r="B39" s="2">
        <v>101428013</v>
      </c>
      <c r="C39" s="2">
        <v>102081463</v>
      </c>
      <c r="D39" s="2">
        <f t="shared" si="0"/>
        <v>653450</v>
      </c>
      <c r="E39" s="13" t="s">
        <v>12</v>
      </c>
      <c r="F39" s="2">
        <v>82501634</v>
      </c>
      <c r="G39" s="2">
        <v>82865276</v>
      </c>
      <c r="H39" s="2">
        <f t="shared" si="1"/>
        <v>363642</v>
      </c>
      <c r="I39" s="2">
        <f t="shared" si="2"/>
        <v>1.7969596471254696</v>
      </c>
    </row>
    <row r="40" spans="1:9">
      <c r="A40" s="13" t="s">
        <v>15</v>
      </c>
      <c r="B40" s="2">
        <v>102498678</v>
      </c>
      <c r="C40" s="2">
        <v>102865362</v>
      </c>
      <c r="D40" s="2">
        <f t="shared" si="0"/>
        <v>366684</v>
      </c>
      <c r="E40" s="13" t="s">
        <v>12</v>
      </c>
      <c r="F40" s="2">
        <v>83223989</v>
      </c>
      <c r="G40" s="2">
        <v>83541422</v>
      </c>
      <c r="H40" s="2">
        <f t="shared" si="1"/>
        <v>317433</v>
      </c>
      <c r="I40" s="2">
        <f t="shared" si="2"/>
        <v>1.1551540010017862</v>
      </c>
    </row>
    <row r="41" spans="1:9">
      <c r="A41" s="13" t="s">
        <v>15</v>
      </c>
      <c r="B41" s="2">
        <v>103482981</v>
      </c>
      <c r="C41" s="2">
        <v>103666936</v>
      </c>
      <c r="D41" s="2">
        <f t="shared" si="0"/>
        <v>183955</v>
      </c>
      <c r="E41" s="13" t="s">
        <v>12</v>
      </c>
      <c r="F41" s="2">
        <v>80681838</v>
      </c>
      <c r="G41" s="2">
        <v>80774422</v>
      </c>
      <c r="H41" s="2">
        <f t="shared" si="1"/>
        <v>92584</v>
      </c>
      <c r="I41" s="2">
        <f t="shared" si="2"/>
        <v>1.9868983841700509</v>
      </c>
    </row>
    <row r="42" spans="1:9">
      <c r="A42" s="13" t="s">
        <v>15</v>
      </c>
      <c r="B42" s="2">
        <v>104372231</v>
      </c>
      <c r="C42" s="2">
        <v>104919784</v>
      </c>
      <c r="D42" s="2">
        <f t="shared" si="0"/>
        <v>547553</v>
      </c>
      <c r="E42" s="13" t="s">
        <v>12</v>
      </c>
      <c r="F42" s="2">
        <v>84192222</v>
      </c>
      <c r="G42" s="2">
        <v>84693607</v>
      </c>
      <c r="H42" s="2">
        <f t="shared" si="1"/>
        <v>501385</v>
      </c>
      <c r="I42" s="2">
        <f t="shared" si="2"/>
        <v>1.0920809358078123</v>
      </c>
    </row>
    <row r="43" spans="1:9">
      <c r="A43" s="13" t="s">
        <v>15</v>
      </c>
      <c r="B43" s="2">
        <v>106865444</v>
      </c>
      <c r="C43" s="2">
        <v>107452610</v>
      </c>
      <c r="D43" s="2">
        <f t="shared" si="0"/>
        <v>587166</v>
      </c>
      <c r="E43" s="13" t="s">
        <v>12</v>
      </c>
      <c r="F43" s="2">
        <v>86118808</v>
      </c>
      <c r="G43" s="2">
        <v>86711261</v>
      </c>
      <c r="H43" s="2">
        <f t="shared" si="1"/>
        <v>592453</v>
      </c>
      <c r="I43" s="2">
        <f t="shared" si="2"/>
        <v>0.99107608536035774</v>
      </c>
    </row>
    <row r="44" spans="1:9">
      <c r="A44" s="13" t="s">
        <v>15</v>
      </c>
      <c r="B44" s="2">
        <v>107827401</v>
      </c>
      <c r="C44" s="2">
        <v>108044648</v>
      </c>
      <c r="D44" s="2">
        <f t="shared" si="0"/>
        <v>217247</v>
      </c>
      <c r="E44" s="13" t="s">
        <v>12</v>
      </c>
      <c r="F44" s="2">
        <v>86746663</v>
      </c>
      <c r="G44" s="2">
        <v>86841856</v>
      </c>
      <c r="H44" s="2">
        <f t="shared" si="1"/>
        <v>95193</v>
      </c>
      <c r="I44" s="2">
        <f t="shared" si="2"/>
        <v>2.2821741094408203</v>
      </c>
    </row>
    <row r="45" spans="1:9">
      <c r="A45" s="13" t="s">
        <v>15</v>
      </c>
      <c r="B45" s="2">
        <v>108452471</v>
      </c>
      <c r="C45" s="2">
        <v>108550147</v>
      </c>
      <c r="D45" s="2">
        <f t="shared" si="0"/>
        <v>97676</v>
      </c>
      <c r="E45" s="13" t="s">
        <v>12</v>
      </c>
      <c r="F45" s="2">
        <v>87053540</v>
      </c>
      <c r="G45" s="2">
        <v>87268919</v>
      </c>
      <c r="H45" s="2">
        <f t="shared" si="1"/>
        <v>215379</v>
      </c>
      <c r="I45" s="2">
        <f t="shared" si="2"/>
        <v>0.45350753787509462</v>
      </c>
    </row>
    <row r="46" spans="1:9">
      <c r="A46" s="13" t="s">
        <v>15</v>
      </c>
      <c r="B46" s="2">
        <v>108794949</v>
      </c>
      <c r="C46" s="2">
        <v>108951814</v>
      </c>
      <c r="D46" s="2">
        <f t="shared" si="0"/>
        <v>156865</v>
      </c>
      <c r="E46" s="13" t="s">
        <v>12</v>
      </c>
      <c r="F46" s="2">
        <v>87423288</v>
      </c>
      <c r="G46" s="2">
        <v>87635475</v>
      </c>
      <c r="H46" s="2">
        <f t="shared" si="1"/>
        <v>212187</v>
      </c>
      <c r="I46" s="2">
        <f t="shared" si="2"/>
        <v>0.73927714704482372</v>
      </c>
    </row>
    <row r="47" spans="1:9">
      <c r="A47" s="13" t="s">
        <v>15</v>
      </c>
      <c r="B47" s="2">
        <v>109943030</v>
      </c>
      <c r="C47" s="2">
        <v>110893231</v>
      </c>
      <c r="D47" s="2">
        <f t="shared" si="0"/>
        <v>950201</v>
      </c>
      <c r="E47" s="13" t="s">
        <v>12</v>
      </c>
      <c r="F47" s="2">
        <v>88071517</v>
      </c>
      <c r="G47" s="2">
        <v>88724463</v>
      </c>
      <c r="H47" s="2">
        <f t="shared" si="1"/>
        <v>652946</v>
      </c>
      <c r="I47" s="2">
        <f t="shared" si="2"/>
        <v>1.4552520422822102</v>
      </c>
    </row>
    <row r="48" spans="1:9">
      <c r="A48" s="13" t="s">
        <v>15</v>
      </c>
      <c r="B48" s="2">
        <v>111249910</v>
      </c>
      <c r="C48" s="2">
        <v>112775450</v>
      </c>
      <c r="D48" s="2">
        <f t="shared" si="0"/>
        <v>1525540</v>
      </c>
      <c r="E48" s="13" t="s">
        <v>12</v>
      </c>
      <c r="F48" s="2">
        <v>89025831</v>
      </c>
      <c r="G48" s="2">
        <v>90519782</v>
      </c>
      <c r="H48" s="2">
        <f t="shared" si="1"/>
        <v>1493951</v>
      </c>
      <c r="I48" s="2">
        <f t="shared" si="2"/>
        <v>1.0211446024668815</v>
      </c>
    </row>
    <row r="49" spans="1:9">
      <c r="A49" s="13" t="s">
        <v>15</v>
      </c>
      <c r="B49" s="2">
        <v>114139128</v>
      </c>
      <c r="C49" s="2">
        <v>114921432</v>
      </c>
      <c r="D49" s="2">
        <f t="shared" si="0"/>
        <v>782304</v>
      </c>
      <c r="E49" s="13" t="s">
        <v>12</v>
      </c>
      <c r="F49" s="2">
        <v>91658146</v>
      </c>
      <c r="G49" s="2">
        <v>92345489</v>
      </c>
      <c r="H49" s="2">
        <f t="shared" si="1"/>
        <v>687343</v>
      </c>
      <c r="I49" s="2">
        <f t="shared" si="2"/>
        <v>1.1381566408619859</v>
      </c>
    </row>
    <row r="50" spans="1:9">
      <c r="A50" s="13" t="s">
        <v>15</v>
      </c>
      <c r="B50" s="2">
        <v>114915849</v>
      </c>
      <c r="C50" s="2">
        <v>115062733</v>
      </c>
      <c r="D50" s="2">
        <f t="shared" si="0"/>
        <v>146884</v>
      </c>
      <c r="E50" s="13" t="s">
        <v>12</v>
      </c>
      <c r="F50" s="2">
        <v>92271778</v>
      </c>
      <c r="G50" s="2">
        <v>92345489</v>
      </c>
      <c r="H50" s="2">
        <f t="shared" si="1"/>
        <v>73711</v>
      </c>
      <c r="I50" s="2">
        <f t="shared" si="2"/>
        <v>1.9927012250546052</v>
      </c>
    </row>
    <row r="51" spans="1:9">
      <c r="A51" s="13" t="s">
        <v>15</v>
      </c>
      <c r="B51" s="2">
        <v>115529048</v>
      </c>
      <c r="C51" s="2">
        <v>116166992</v>
      </c>
      <c r="D51" s="2">
        <f t="shared" si="0"/>
        <v>637944</v>
      </c>
      <c r="E51" s="13" t="s">
        <v>12</v>
      </c>
      <c r="F51" s="2">
        <v>92991205</v>
      </c>
      <c r="G51" s="2">
        <v>93528230</v>
      </c>
      <c r="H51" s="2">
        <f t="shared" si="1"/>
        <v>537025</v>
      </c>
      <c r="I51" s="2">
        <f t="shared" si="2"/>
        <v>1.1879223499837066</v>
      </c>
    </row>
    <row r="52" spans="1:9">
      <c r="A52" s="13" t="s">
        <v>15</v>
      </c>
      <c r="B52" s="2">
        <v>116346831</v>
      </c>
      <c r="C52" s="2">
        <v>116804046</v>
      </c>
      <c r="D52" s="2">
        <f t="shared" si="0"/>
        <v>457215</v>
      </c>
      <c r="E52" s="13" t="s">
        <v>12</v>
      </c>
      <c r="F52" s="2">
        <v>93719956</v>
      </c>
      <c r="G52" s="2">
        <v>94146961</v>
      </c>
      <c r="H52" s="2">
        <f t="shared" si="1"/>
        <v>427005</v>
      </c>
      <c r="I52" s="2">
        <f t="shared" si="2"/>
        <v>1.0707485860821302</v>
      </c>
    </row>
    <row r="53" spans="1:9">
      <c r="A53" s="13" t="s">
        <v>15</v>
      </c>
      <c r="B53" s="2">
        <v>117047410</v>
      </c>
      <c r="C53" s="2">
        <v>117312139</v>
      </c>
      <c r="D53" s="2">
        <f t="shared" si="0"/>
        <v>264729</v>
      </c>
      <c r="E53" s="13" t="s">
        <v>12</v>
      </c>
      <c r="F53" s="2">
        <v>94204722</v>
      </c>
      <c r="G53" s="2">
        <v>94594683</v>
      </c>
      <c r="H53" s="2">
        <f t="shared" si="1"/>
        <v>389961</v>
      </c>
      <c r="I53" s="2">
        <f t="shared" si="2"/>
        <v>0.67886019371167883</v>
      </c>
    </row>
    <row r="54" spans="1:9">
      <c r="A54" s="13" t="s">
        <v>15</v>
      </c>
      <c r="B54" s="2">
        <v>118760900</v>
      </c>
      <c r="C54" s="2">
        <v>119739523</v>
      </c>
      <c r="D54" s="2">
        <f t="shared" si="0"/>
        <v>978623</v>
      </c>
      <c r="E54" s="13" t="s">
        <v>12</v>
      </c>
      <c r="F54" s="2">
        <v>95636387</v>
      </c>
      <c r="G54" s="2">
        <v>96629432</v>
      </c>
      <c r="H54" s="2">
        <f t="shared" si="1"/>
        <v>993045</v>
      </c>
      <c r="I54" s="2">
        <f t="shared" si="2"/>
        <v>0.98547699248271725</v>
      </c>
    </row>
    <row r="55" spans="1:9">
      <c r="A55" s="13" t="s">
        <v>15</v>
      </c>
      <c r="B55" s="2">
        <v>119919124</v>
      </c>
      <c r="C55" s="2">
        <v>122028942</v>
      </c>
      <c r="D55" s="2">
        <f t="shared" si="0"/>
        <v>2109818</v>
      </c>
      <c r="E55" s="13" t="s">
        <v>12</v>
      </c>
      <c r="F55" s="2">
        <v>96849202</v>
      </c>
      <c r="G55" s="2">
        <v>98535599</v>
      </c>
      <c r="H55" s="2">
        <f t="shared" si="1"/>
        <v>1686397</v>
      </c>
      <c r="I55" s="2">
        <f t="shared" si="2"/>
        <v>1.2510802616465755</v>
      </c>
    </row>
    <row r="56" spans="1:9">
      <c r="A56" s="13" t="s">
        <v>15</v>
      </c>
      <c r="B56" s="2">
        <v>122334768</v>
      </c>
      <c r="C56" s="2">
        <v>122708211</v>
      </c>
      <c r="D56" s="2">
        <f t="shared" si="0"/>
        <v>373443</v>
      </c>
      <c r="E56" s="13" t="s">
        <v>12</v>
      </c>
      <c r="F56" s="2">
        <v>98708767</v>
      </c>
      <c r="G56" s="2">
        <v>98985343</v>
      </c>
      <c r="H56" s="2">
        <f t="shared" si="1"/>
        <v>276576</v>
      </c>
      <c r="I56" s="2">
        <f t="shared" si="2"/>
        <v>1.350236463033669</v>
      </c>
    </row>
    <row r="57" spans="1:9">
      <c r="A57" s="13" t="s">
        <v>15</v>
      </c>
      <c r="B57" s="2">
        <v>122747352</v>
      </c>
      <c r="C57" s="2">
        <v>131101223</v>
      </c>
      <c r="D57" s="2">
        <f t="shared" si="0"/>
        <v>8353871</v>
      </c>
      <c r="E57" s="13" t="s">
        <v>12</v>
      </c>
      <c r="F57" s="2">
        <v>99229308</v>
      </c>
      <c r="G57" s="2">
        <v>106403404</v>
      </c>
      <c r="H57" s="2">
        <f t="shared" si="1"/>
        <v>7174096</v>
      </c>
      <c r="I57" s="2">
        <f t="shared" si="2"/>
        <v>1.1644492908932358</v>
      </c>
    </row>
    <row r="58" spans="1:9">
      <c r="A58" s="13" t="s">
        <v>15</v>
      </c>
      <c r="B58" s="2">
        <v>126135222</v>
      </c>
      <c r="C58" s="2">
        <v>126317777</v>
      </c>
      <c r="D58" s="2">
        <f t="shared" si="0"/>
        <v>182555</v>
      </c>
      <c r="E58" s="13" t="s">
        <v>12</v>
      </c>
      <c r="F58" s="2">
        <v>102056225</v>
      </c>
      <c r="G58" s="2">
        <v>102229800</v>
      </c>
      <c r="H58" s="2">
        <f t="shared" si="1"/>
        <v>173575</v>
      </c>
      <c r="I58" s="2">
        <f t="shared" si="2"/>
        <v>1.0517355609966874</v>
      </c>
    </row>
    <row r="59" spans="1:9">
      <c r="A59" s="13" t="s">
        <v>15</v>
      </c>
      <c r="B59" s="2">
        <v>131116044</v>
      </c>
      <c r="C59" s="2">
        <v>131548997</v>
      </c>
      <c r="D59" s="2">
        <f t="shared" si="0"/>
        <v>432953</v>
      </c>
      <c r="E59" s="13" t="s">
        <v>12</v>
      </c>
      <c r="F59" s="2">
        <v>106615469</v>
      </c>
      <c r="G59" s="2">
        <v>106982623</v>
      </c>
      <c r="H59" s="2">
        <f t="shared" si="1"/>
        <v>367154</v>
      </c>
      <c r="I59" s="2">
        <f t="shared" si="2"/>
        <v>1.1792136269794147</v>
      </c>
    </row>
    <row r="60" spans="1:9">
      <c r="A60" s="13" t="s">
        <v>15</v>
      </c>
      <c r="B60" s="2">
        <v>131556015</v>
      </c>
      <c r="C60" s="2">
        <v>133463676</v>
      </c>
      <c r="D60" s="2">
        <f t="shared" si="0"/>
        <v>1907661</v>
      </c>
      <c r="E60" s="13" t="s">
        <v>12</v>
      </c>
      <c r="F60" s="2">
        <v>107345093</v>
      </c>
      <c r="G60" s="2">
        <v>109168833</v>
      </c>
      <c r="H60" s="2">
        <f t="shared" si="1"/>
        <v>1823740</v>
      </c>
      <c r="I60" s="2">
        <f t="shared" si="2"/>
        <v>1.0460158794565015</v>
      </c>
    </row>
    <row r="61" spans="1:9">
      <c r="A61" s="16" t="s">
        <v>15</v>
      </c>
      <c r="B61" s="17">
        <v>133753955</v>
      </c>
      <c r="C61" s="17">
        <v>137126176</v>
      </c>
      <c r="D61" s="17">
        <f t="shared" ref="D61" si="3">C61-B61</f>
        <v>3372221</v>
      </c>
      <c r="E61" s="16" t="s">
        <v>12</v>
      </c>
      <c r="F61" s="17">
        <v>109201272</v>
      </c>
      <c r="G61" s="17">
        <v>112616251</v>
      </c>
      <c r="H61" s="17">
        <f t="shared" ref="H61" si="4">G61-F61</f>
        <v>3414979</v>
      </c>
      <c r="I61" s="17">
        <f t="shared" ref="I61" si="5">D61/H61</f>
        <v>0.98747927878912289</v>
      </c>
    </row>
    <row r="63" spans="1:9" ht="23">
      <c r="A63" s="12" t="s">
        <v>20</v>
      </c>
      <c r="B63" s="12"/>
      <c r="C63" s="12"/>
      <c r="D63" s="12"/>
      <c r="E63" s="12"/>
      <c r="F63" s="12"/>
      <c r="G63" s="12"/>
      <c r="H63" s="12"/>
      <c r="I63" s="12"/>
    </row>
  </sheetData>
  <mergeCells count="2">
    <mergeCell ref="A63:I63"/>
    <mergeCell ref="A1:I1"/>
  </mergeCells>
  <phoneticPr fontId="1" type="noConversion"/>
  <pageMargins left="0.75" right="0.75" top="1" bottom="1" header="0.5" footer="0.5"/>
  <pageSetup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70"/>
  <sheetViews>
    <sheetView workbookViewId="0">
      <selection sqref="A1:I1"/>
    </sheetView>
  </sheetViews>
  <sheetFormatPr baseColWidth="10" defaultRowHeight="16"/>
  <cols>
    <col min="1" max="1" width="12.83203125" style="13" bestFit="1" customWidth="1"/>
    <col min="2" max="2" width="15.5" style="2" bestFit="1" customWidth="1"/>
    <col min="3" max="3" width="12.83203125" style="2" bestFit="1" customWidth="1"/>
    <col min="4" max="4" width="14.1640625" style="2" bestFit="1" customWidth="1"/>
    <col min="5" max="5" width="12.83203125" style="13" bestFit="1" customWidth="1"/>
    <col min="6" max="6" width="15.5" style="2" bestFit="1" customWidth="1"/>
    <col min="7" max="7" width="12.83203125" style="2" bestFit="1" customWidth="1"/>
    <col min="8" max="8" width="14.1640625" style="2" bestFit="1" customWidth="1"/>
    <col min="9" max="9" width="27.83203125" style="2" bestFit="1" customWidth="1"/>
    <col min="10" max="16384" width="10.83203125" style="2"/>
  </cols>
  <sheetData>
    <row r="1" spans="1:9" ht="20">
      <c r="A1" s="1" t="s">
        <v>30</v>
      </c>
      <c r="B1" s="1"/>
      <c r="C1" s="1"/>
      <c r="D1" s="1"/>
      <c r="E1" s="1"/>
      <c r="F1" s="1"/>
      <c r="G1" s="1"/>
      <c r="H1" s="1"/>
      <c r="I1" s="1"/>
    </row>
    <row r="2" spans="1:9" ht="20">
      <c r="A2" s="14"/>
      <c r="B2" s="14"/>
      <c r="C2" s="14"/>
      <c r="D2" s="14"/>
      <c r="E2" s="14"/>
      <c r="F2" s="14"/>
      <c r="G2" s="14"/>
      <c r="H2" s="14"/>
      <c r="I2" s="14"/>
    </row>
    <row r="3" spans="1:9" ht="20">
      <c r="A3" s="15" t="s">
        <v>31</v>
      </c>
      <c r="B3" s="15" t="s">
        <v>32</v>
      </c>
      <c r="C3" s="15" t="s">
        <v>33</v>
      </c>
      <c r="D3" s="15" t="s">
        <v>34</v>
      </c>
      <c r="E3" s="15" t="s">
        <v>35</v>
      </c>
      <c r="F3" s="15" t="s">
        <v>36</v>
      </c>
      <c r="G3" s="15" t="s">
        <v>37</v>
      </c>
      <c r="H3" s="15" t="s">
        <v>38</v>
      </c>
      <c r="I3" s="15" t="s">
        <v>39</v>
      </c>
    </row>
    <row r="4" spans="1:9">
      <c r="A4" s="13" t="s">
        <v>16</v>
      </c>
      <c r="B4" s="2">
        <v>260628</v>
      </c>
      <c r="C4" s="2">
        <v>454934</v>
      </c>
      <c r="D4" s="2">
        <f t="shared" ref="D4:D62" si="0">C4-B4</f>
        <v>194306</v>
      </c>
      <c r="E4" s="13" t="s">
        <v>11</v>
      </c>
      <c r="F4" s="2">
        <v>451097</v>
      </c>
      <c r="G4" s="2">
        <v>614611</v>
      </c>
      <c r="H4" s="2">
        <f t="shared" ref="H4:H62" si="1">G4-F4</f>
        <v>163514</v>
      </c>
      <c r="I4" s="2">
        <f t="shared" ref="I4:I62" si="2">D4/H4</f>
        <v>1.1883141504702961</v>
      </c>
    </row>
    <row r="5" spans="1:9">
      <c r="A5" s="13" t="s">
        <v>16</v>
      </c>
      <c r="B5" s="2">
        <v>555478</v>
      </c>
      <c r="C5" s="2">
        <v>594110</v>
      </c>
      <c r="D5" s="2">
        <f t="shared" si="0"/>
        <v>38632</v>
      </c>
      <c r="E5" s="13" t="s">
        <v>11</v>
      </c>
      <c r="F5" s="2">
        <v>64518</v>
      </c>
      <c r="G5" s="2">
        <v>106205</v>
      </c>
      <c r="H5" s="2">
        <f t="shared" si="1"/>
        <v>41687</v>
      </c>
      <c r="I5" s="2">
        <f t="shared" si="2"/>
        <v>0.92671576270779854</v>
      </c>
    </row>
    <row r="6" spans="1:9">
      <c r="A6" s="13" t="s">
        <v>16</v>
      </c>
      <c r="B6" s="2">
        <v>610514</v>
      </c>
      <c r="C6" s="2">
        <v>2303559</v>
      </c>
      <c r="D6" s="2">
        <f t="shared" si="0"/>
        <v>1693045</v>
      </c>
      <c r="E6" s="13" t="s">
        <v>11</v>
      </c>
      <c r="F6" s="2">
        <v>884487</v>
      </c>
      <c r="G6" s="2">
        <v>2570795</v>
      </c>
      <c r="H6" s="2">
        <f t="shared" si="1"/>
        <v>1686308</v>
      </c>
      <c r="I6" s="2">
        <f t="shared" si="2"/>
        <v>1.0039951183295104</v>
      </c>
    </row>
    <row r="7" spans="1:9">
      <c r="A7" s="13" t="s">
        <v>16</v>
      </c>
      <c r="B7" s="2">
        <v>2625333</v>
      </c>
      <c r="C7" s="2">
        <v>4858341</v>
      </c>
      <c r="D7" s="2">
        <f t="shared" si="0"/>
        <v>2233008</v>
      </c>
      <c r="E7" s="13" t="s">
        <v>11</v>
      </c>
      <c r="F7" s="2">
        <v>2589308</v>
      </c>
      <c r="G7" s="2">
        <v>4887791</v>
      </c>
      <c r="H7" s="2">
        <f t="shared" si="1"/>
        <v>2298483</v>
      </c>
      <c r="I7" s="2">
        <f t="shared" si="2"/>
        <v>0.97151382020228128</v>
      </c>
    </row>
    <row r="8" spans="1:9">
      <c r="A8" s="13" t="s">
        <v>16</v>
      </c>
      <c r="B8" s="2">
        <v>4906465</v>
      </c>
      <c r="C8" s="2">
        <v>9696151</v>
      </c>
      <c r="D8" s="2">
        <f t="shared" si="0"/>
        <v>4789686</v>
      </c>
      <c r="E8" s="13" t="s">
        <v>11</v>
      </c>
      <c r="F8" s="2">
        <v>5399700</v>
      </c>
      <c r="G8" s="2">
        <v>9646783</v>
      </c>
      <c r="H8" s="2">
        <f t="shared" si="1"/>
        <v>4247083</v>
      </c>
      <c r="I8" s="2">
        <f t="shared" si="2"/>
        <v>1.1277589818706157</v>
      </c>
    </row>
    <row r="9" spans="1:9">
      <c r="A9" s="13" t="s">
        <v>16</v>
      </c>
      <c r="B9" s="2">
        <v>9867207</v>
      </c>
      <c r="C9" s="2">
        <v>10258544</v>
      </c>
      <c r="D9" s="2">
        <f t="shared" si="0"/>
        <v>391337</v>
      </c>
      <c r="E9" s="13" t="s">
        <v>11</v>
      </c>
      <c r="F9" s="2">
        <v>9921694</v>
      </c>
      <c r="G9" s="2">
        <v>10507131</v>
      </c>
      <c r="H9" s="2">
        <f t="shared" si="1"/>
        <v>585437</v>
      </c>
      <c r="I9" s="2">
        <f t="shared" si="2"/>
        <v>0.66845279679965564</v>
      </c>
    </row>
    <row r="10" spans="1:9">
      <c r="A10" s="13" t="s">
        <v>16</v>
      </c>
      <c r="B10" s="2">
        <v>10193801</v>
      </c>
      <c r="C10" s="2">
        <v>10842235</v>
      </c>
      <c r="D10" s="2">
        <f t="shared" si="0"/>
        <v>648434</v>
      </c>
      <c r="E10" s="13" t="s">
        <v>11</v>
      </c>
      <c r="F10" s="2">
        <v>10774305</v>
      </c>
      <c r="G10" s="2">
        <v>11242059</v>
      </c>
      <c r="H10" s="2">
        <f t="shared" si="1"/>
        <v>467754</v>
      </c>
      <c r="I10" s="2">
        <f t="shared" si="2"/>
        <v>1.3862714161717484</v>
      </c>
    </row>
    <row r="11" spans="1:9">
      <c r="A11" s="13" t="s">
        <v>16</v>
      </c>
      <c r="B11" s="2">
        <v>10936098</v>
      </c>
      <c r="C11" s="2">
        <v>12165197</v>
      </c>
      <c r="D11" s="2">
        <f t="shared" si="0"/>
        <v>1229099</v>
      </c>
      <c r="E11" s="13" t="s">
        <v>11</v>
      </c>
      <c r="F11" s="2">
        <v>11449120</v>
      </c>
      <c r="G11" s="2">
        <v>12234459</v>
      </c>
      <c r="H11" s="2">
        <f t="shared" si="1"/>
        <v>785339</v>
      </c>
      <c r="I11" s="2">
        <f t="shared" si="2"/>
        <v>1.5650553455259448</v>
      </c>
    </row>
    <row r="12" spans="1:9">
      <c r="A12" s="13" t="s">
        <v>16</v>
      </c>
      <c r="B12" s="2">
        <v>12305593</v>
      </c>
      <c r="C12" s="2">
        <v>12939908</v>
      </c>
      <c r="D12" s="2">
        <f t="shared" si="0"/>
        <v>634315</v>
      </c>
      <c r="E12" s="13" t="s">
        <v>11</v>
      </c>
      <c r="F12" s="2">
        <v>12476650</v>
      </c>
      <c r="G12" s="2">
        <v>13095183</v>
      </c>
      <c r="H12" s="2">
        <f t="shared" si="1"/>
        <v>618533</v>
      </c>
      <c r="I12" s="2">
        <f t="shared" si="2"/>
        <v>1.0255152109911678</v>
      </c>
    </row>
    <row r="13" spans="1:9">
      <c r="A13" s="13" t="s">
        <v>16</v>
      </c>
      <c r="B13" s="2">
        <v>13163552</v>
      </c>
      <c r="C13" s="2">
        <v>14099416</v>
      </c>
      <c r="D13" s="2">
        <f t="shared" si="0"/>
        <v>935864</v>
      </c>
      <c r="E13" s="13" t="s">
        <v>11</v>
      </c>
      <c r="F13" s="2">
        <v>13200217</v>
      </c>
      <c r="G13" s="2">
        <v>13894962</v>
      </c>
      <c r="H13" s="2">
        <f t="shared" si="1"/>
        <v>694745</v>
      </c>
      <c r="I13" s="2">
        <f t="shared" si="2"/>
        <v>1.3470611519334432</v>
      </c>
    </row>
    <row r="14" spans="1:9">
      <c r="A14" s="13" t="s">
        <v>16</v>
      </c>
      <c r="B14" s="2">
        <v>15149940</v>
      </c>
      <c r="C14" s="2">
        <v>16158379</v>
      </c>
      <c r="D14" s="2">
        <f t="shared" si="0"/>
        <v>1008439</v>
      </c>
      <c r="E14" s="13" t="s">
        <v>11</v>
      </c>
      <c r="F14" s="2">
        <v>14080219</v>
      </c>
      <c r="G14" s="2">
        <v>14883543</v>
      </c>
      <c r="H14" s="2">
        <f t="shared" si="1"/>
        <v>803324</v>
      </c>
      <c r="I14" s="2">
        <f t="shared" si="2"/>
        <v>1.2553328420413183</v>
      </c>
    </row>
    <row r="15" spans="1:9">
      <c r="A15" s="13" t="s">
        <v>16</v>
      </c>
      <c r="B15" s="2">
        <v>16180221</v>
      </c>
      <c r="C15" s="2">
        <v>16358206</v>
      </c>
      <c r="D15" s="2">
        <f t="shared" si="0"/>
        <v>177985</v>
      </c>
      <c r="E15" s="13" t="s">
        <v>11</v>
      </c>
      <c r="F15" s="2">
        <v>15156134</v>
      </c>
      <c r="G15" s="2">
        <v>15416861</v>
      </c>
      <c r="H15" s="2">
        <f t="shared" si="1"/>
        <v>260727</v>
      </c>
      <c r="I15" s="2">
        <f t="shared" si="2"/>
        <v>0.68264890095770669</v>
      </c>
    </row>
    <row r="16" spans="1:9">
      <c r="A16" s="13" t="s">
        <v>16</v>
      </c>
      <c r="B16" s="2">
        <v>16373667</v>
      </c>
      <c r="C16" s="2">
        <v>17305123</v>
      </c>
      <c r="D16" s="2">
        <f t="shared" si="0"/>
        <v>931456</v>
      </c>
      <c r="E16" s="13" t="s">
        <v>11</v>
      </c>
      <c r="F16" s="2">
        <v>15693811</v>
      </c>
      <c r="G16" s="2">
        <v>16518270</v>
      </c>
      <c r="H16" s="2">
        <f t="shared" si="1"/>
        <v>824459</v>
      </c>
      <c r="I16" s="2">
        <f t="shared" si="2"/>
        <v>1.1297784365262553</v>
      </c>
    </row>
    <row r="17" spans="1:9">
      <c r="A17" s="13" t="s">
        <v>16</v>
      </c>
      <c r="B17" s="2">
        <v>17794377</v>
      </c>
      <c r="C17" s="2">
        <v>17977406</v>
      </c>
      <c r="D17" s="2">
        <f t="shared" si="0"/>
        <v>183029</v>
      </c>
      <c r="E17" s="13" t="s">
        <v>11</v>
      </c>
      <c r="F17" s="2">
        <v>16836986</v>
      </c>
      <c r="G17" s="2">
        <v>16979145</v>
      </c>
      <c r="H17" s="2">
        <f t="shared" si="1"/>
        <v>142159</v>
      </c>
      <c r="I17" s="2">
        <f t="shared" si="2"/>
        <v>1.2874949880063873</v>
      </c>
    </row>
    <row r="18" spans="1:9">
      <c r="A18" s="13" t="s">
        <v>16</v>
      </c>
      <c r="B18" s="2">
        <v>18464376</v>
      </c>
      <c r="C18" s="2">
        <v>18837382</v>
      </c>
      <c r="D18" s="2">
        <f t="shared" si="0"/>
        <v>373006</v>
      </c>
      <c r="E18" s="13" t="s">
        <v>11</v>
      </c>
      <c r="F18" s="2">
        <v>17023810</v>
      </c>
      <c r="G18" s="2">
        <v>17304711</v>
      </c>
      <c r="H18" s="2">
        <f t="shared" si="1"/>
        <v>280901</v>
      </c>
      <c r="I18" s="2">
        <f t="shared" si="2"/>
        <v>1.3278913211416121</v>
      </c>
    </row>
    <row r="19" spans="1:9">
      <c r="A19" s="13" t="s">
        <v>16</v>
      </c>
      <c r="B19" s="2">
        <v>19188930</v>
      </c>
      <c r="C19" s="2">
        <v>19487043</v>
      </c>
      <c r="D19" s="2">
        <f t="shared" si="0"/>
        <v>298113</v>
      </c>
      <c r="E19" s="13" t="s">
        <v>11</v>
      </c>
      <c r="F19" s="2">
        <v>17652299</v>
      </c>
      <c r="G19" s="2">
        <v>17989651</v>
      </c>
      <c r="H19" s="2">
        <f t="shared" si="1"/>
        <v>337352</v>
      </c>
      <c r="I19" s="2">
        <f t="shared" si="2"/>
        <v>0.88368529014204744</v>
      </c>
    </row>
    <row r="20" spans="1:9">
      <c r="A20" s="13" t="s">
        <v>16</v>
      </c>
      <c r="B20" s="2">
        <v>20196576</v>
      </c>
      <c r="C20" s="2">
        <v>20999712</v>
      </c>
      <c r="D20" s="2">
        <f t="shared" si="0"/>
        <v>803136</v>
      </c>
      <c r="E20" s="13" t="s">
        <v>11</v>
      </c>
      <c r="F20" s="2">
        <v>18769474</v>
      </c>
      <c r="G20" s="2">
        <v>19399177</v>
      </c>
      <c r="H20" s="2">
        <f t="shared" si="1"/>
        <v>629703</v>
      </c>
      <c r="I20" s="2">
        <f t="shared" si="2"/>
        <v>1.2754203171971548</v>
      </c>
    </row>
    <row r="21" spans="1:9">
      <c r="A21" s="13" t="s">
        <v>16</v>
      </c>
      <c r="B21" s="2">
        <v>21894271</v>
      </c>
      <c r="C21" s="2">
        <v>22089606</v>
      </c>
      <c r="D21" s="2">
        <f t="shared" si="0"/>
        <v>195335</v>
      </c>
      <c r="E21" s="13" t="s">
        <v>11</v>
      </c>
      <c r="F21" s="2">
        <v>20994659</v>
      </c>
      <c r="G21" s="2">
        <v>21222063</v>
      </c>
      <c r="H21" s="2">
        <f t="shared" si="1"/>
        <v>227404</v>
      </c>
      <c r="I21" s="2">
        <f t="shared" si="2"/>
        <v>0.85897785439130359</v>
      </c>
    </row>
    <row r="22" spans="1:9">
      <c r="A22" s="13" t="s">
        <v>16</v>
      </c>
      <c r="B22" s="2">
        <v>22496945</v>
      </c>
      <c r="C22" s="2">
        <v>23094367</v>
      </c>
      <c r="D22" s="2">
        <f t="shared" si="0"/>
        <v>597422</v>
      </c>
      <c r="E22" s="13" t="s">
        <v>11</v>
      </c>
      <c r="F22" s="2">
        <v>21512879</v>
      </c>
      <c r="G22" s="2">
        <v>22329798</v>
      </c>
      <c r="H22" s="2">
        <f t="shared" si="1"/>
        <v>816919</v>
      </c>
      <c r="I22" s="2">
        <f t="shared" si="2"/>
        <v>0.73131118262642936</v>
      </c>
    </row>
    <row r="23" spans="1:9">
      <c r="A23" s="13" t="s">
        <v>16</v>
      </c>
      <c r="B23" s="2">
        <v>23310859</v>
      </c>
      <c r="C23" s="2">
        <v>23765038</v>
      </c>
      <c r="D23" s="2">
        <f t="shared" si="0"/>
        <v>454179</v>
      </c>
      <c r="E23" s="13" t="s">
        <v>11</v>
      </c>
      <c r="F23" s="2">
        <v>22456866</v>
      </c>
      <c r="G23" s="2">
        <v>22830389</v>
      </c>
      <c r="H23" s="2">
        <f t="shared" si="1"/>
        <v>373523</v>
      </c>
      <c r="I23" s="2">
        <f t="shared" si="2"/>
        <v>1.2159331553880217</v>
      </c>
    </row>
    <row r="24" spans="1:9">
      <c r="A24" s="13" t="s">
        <v>16</v>
      </c>
      <c r="B24" s="2">
        <v>23968354</v>
      </c>
      <c r="C24" s="2">
        <v>25723301</v>
      </c>
      <c r="D24" s="2">
        <f t="shared" si="0"/>
        <v>1754947</v>
      </c>
      <c r="E24" s="13" t="s">
        <v>11</v>
      </c>
      <c r="F24" s="2">
        <v>23033288</v>
      </c>
      <c r="G24" s="2">
        <v>24113665</v>
      </c>
      <c r="H24" s="2">
        <f t="shared" si="1"/>
        <v>1080377</v>
      </c>
      <c r="I24" s="2">
        <f t="shared" si="2"/>
        <v>1.624383895621621</v>
      </c>
    </row>
    <row r="25" spans="1:9">
      <c r="A25" s="13" t="s">
        <v>16</v>
      </c>
      <c r="B25" s="2">
        <v>26033080</v>
      </c>
      <c r="C25" s="2">
        <v>26257440</v>
      </c>
      <c r="D25" s="2">
        <f t="shared" si="0"/>
        <v>224360</v>
      </c>
      <c r="E25" s="13" t="s">
        <v>11</v>
      </c>
      <c r="F25" s="2">
        <v>24238080</v>
      </c>
      <c r="G25" s="2">
        <v>24422644</v>
      </c>
      <c r="H25" s="2">
        <f t="shared" si="1"/>
        <v>184564</v>
      </c>
      <c r="I25" s="2">
        <f t="shared" si="2"/>
        <v>1.2156216813679808</v>
      </c>
    </row>
    <row r="26" spans="1:9">
      <c r="A26" s="13" t="s">
        <v>16</v>
      </c>
      <c r="B26" s="2">
        <v>26469431</v>
      </c>
      <c r="C26" s="2">
        <v>27015765</v>
      </c>
      <c r="D26" s="2">
        <f t="shared" si="0"/>
        <v>546334</v>
      </c>
      <c r="E26" s="13" t="s">
        <v>11</v>
      </c>
      <c r="F26" s="2">
        <v>24736687</v>
      </c>
      <c r="G26" s="2">
        <v>25184443</v>
      </c>
      <c r="H26" s="2">
        <f t="shared" si="1"/>
        <v>447756</v>
      </c>
      <c r="I26" s="2">
        <f t="shared" si="2"/>
        <v>1.2201600871903446</v>
      </c>
    </row>
    <row r="27" spans="1:9">
      <c r="A27" s="13" t="s">
        <v>16</v>
      </c>
      <c r="B27" s="2">
        <v>27225627</v>
      </c>
      <c r="C27" s="2">
        <v>27341545</v>
      </c>
      <c r="D27" s="2">
        <f t="shared" si="0"/>
        <v>115918</v>
      </c>
      <c r="E27" s="13" t="s">
        <v>11</v>
      </c>
      <c r="F27" s="2">
        <v>25428477</v>
      </c>
      <c r="G27" s="2">
        <v>25579993</v>
      </c>
      <c r="H27" s="2">
        <f t="shared" si="1"/>
        <v>151516</v>
      </c>
      <c r="I27" s="2">
        <f t="shared" si="2"/>
        <v>0.76505451569471206</v>
      </c>
    </row>
    <row r="28" spans="1:9">
      <c r="A28" s="13" t="s">
        <v>16</v>
      </c>
      <c r="B28" s="2">
        <v>27857201</v>
      </c>
      <c r="C28" s="2">
        <v>27953097</v>
      </c>
      <c r="D28" s="2">
        <f t="shared" si="0"/>
        <v>95896</v>
      </c>
      <c r="E28" s="13" t="s">
        <v>11</v>
      </c>
      <c r="F28" s="2">
        <v>26577416</v>
      </c>
      <c r="G28" s="2">
        <v>26640725</v>
      </c>
      <c r="H28" s="2">
        <f t="shared" si="1"/>
        <v>63309</v>
      </c>
      <c r="I28" s="2">
        <f t="shared" si="2"/>
        <v>1.5147293433792983</v>
      </c>
    </row>
    <row r="29" spans="1:9">
      <c r="A29" s="6" t="s">
        <v>16</v>
      </c>
      <c r="B29" s="7">
        <v>28189656</v>
      </c>
      <c r="C29" s="7">
        <v>28416561</v>
      </c>
      <c r="D29" s="7">
        <f t="shared" si="0"/>
        <v>226905</v>
      </c>
      <c r="E29" s="6" t="s">
        <v>11</v>
      </c>
      <c r="F29" s="7">
        <v>26872371</v>
      </c>
      <c r="G29" s="7">
        <v>27310960</v>
      </c>
      <c r="H29" s="7">
        <f t="shared" si="1"/>
        <v>438589</v>
      </c>
      <c r="I29" s="7">
        <f t="shared" si="2"/>
        <v>0.51735223637619732</v>
      </c>
    </row>
    <row r="30" spans="1:9">
      <c r="A30" s="6" t="s">
        <v>16</v>
      </c>
      <c r="B30" s="7">
        <v>28579596</v>
      </c>
      <c r="C30" s="7">
        <v>29532404</v>
      </c>
      <c r="D30" s="7">
        <f t="shared" si="0"/>
        <v>952808</v>
      </c>
      <c r="E30" s="6" t="s">
        <v>11</v>
      </c>
      <c r="F30" s="7">
        <v>27573280</v>
      </c>
      <c r="G30" s="7">
        <v>28322065</v>
      </c>
      <c r="H30" s="7">
        <f t="shared" si="1"/>
        <v>748785</v>
      </c>
      <c r="I30" s="7">
        <f t="shared" si="2"/>
        <v>1.272472071422371</v>
      </c>
    </row>
    <row r="31" spans="1:9">
      <c r="A31" s="6" t="s">
        <v>16</v>
      </c>
      <c r="B31" s="7">
        <v>29887322</v>
      </c>
      <c r="C31" s="7">
        <v>29999858</v>
      </c>
      <c r="D31" s="7">
        <f t="shared" si="0"/>
        <v>112536</v>
      </c>
      <c r="E31" s="6" t="s">
        <v>11</v>
      </c>
      <c r="F31" s="7">
        <v>28805339</v>
      </c>
      <c r="G31" s="7">
        <v>28925424</v>
      </c>
      <c r="H31" s="7">
        <f t="shared" si="1"/>
        <v>120085</v>
      </c>
      <c r="I31" s="7">
        <f t="shared" si="2"/>
        <v>0.93713619519507019</v>
      </c>
    </row>
    <row r="32" spans="1:9">
      <c r="A32" s="6" t="s">
        <v>16</v>
      </c>
      <c r="B32" s="7">
        <v>30233273</v>
      </c>
      <c r="C32" s="7">
        <v>30317999</v>
      </c>
      <c r="D32" s="7">
        <f t="shared" si="0"/>
        <v>84726</v>
      </c>
      <c r="E32" s="6" t="s">
        <v>11</v>
      </c>
      <c r="F32" s="7">
        <v>28939712</v>
      </c>
      <c r="G32" s="7">
        <v>29284582</v>
      </c>
      <c r="H32" s="7">
        <f t="shared" si="1"/>
        <v>344870</v>
      </c>
      <c r="I32" s="7">
        <f t="shared" si="2"/>
        <v>0.24567518195261984</v>
      </c>
    </row>
    <row r="33" spans="1:9">
      <c r="A33" s="6" t="s">
        <v>16</v>
      </c>
      <c r="B33" s="7">
        <v>30319638</v>
      </c>
      <c r="C33" s="7">
        <v>30560686</v>
      </c>
      <c r="D33" s="7">
        <f t="shared" si="0"/>
        <v>241048</v>
      </c>
      <c r="E33" s="6" t="s">
        <v>11</v>
      </c>
      <c r="F33" s="7">
        <v>29450463</v>
      </c>
      <c r="G33" s="7">
        <v>29789942</v>
      </c>
      <c r="H33" s="7">
        <f t="shared" si="1"/>
        <v>339479</v>
      </c>
      <c r="I33" s="7">
        <f t="shared" si="2"/>
        <v>0.71005275731341266</v>
      </c>
    </row>
    <row r="34" spans="1:9">
      <c r="A34" s="6" t="s">
        <v>16</v>
      </c>
      <c r="B34" s="7">
        <v>31102965</v>
      </c>
      <c r="C34" s="7">
        <v>31412699</v>
      </c>
      <c r="D34" s="7">
        <f t="shared" si="0"/>
        <v>309734</v>
      </c>
      <c r="E34" s="6" t="s">
        <v>11</v>
      </c>
      <c r="F34" s="7">
        <v>69538646</v>
      </c>
      <c r="G34" s="7">
        <v>69684896</v>
      </c>
      <c r="H34" s="7">
        <f t="shared" si="1"/>
        <v>146250</v>
      </c>
      <c r="I34" s="7">
        <f t="shared" si="2"/>
        <v>2.1178393162393161</v>
      </c>
    </row>
    <row r="35" spans="1:9">
      <c r="A35" s="6" t="s">
        <v>16</v>
      </c>
      <c r="B35" s="7">
        <v>31535742</v>
      </c>
      <c r="C35" s="7">
        <v>31658966</v>
      </c>
      <c r="D35" s="7">
        <f t="shared" si="0"/>
        <v>123224</v>
      </c>
      <c r="E35" s="6" t="s">
        <v>11</v>
      </c>
      <c r="F35" s="7">
        <v>69955954</v>
      </c>
      <c r="G35" s="7">
        <v>70044838</v>
      </c>
      <c r="H35" s="7">
        <f t="shared" si="1"/>
        <v>88884</v>
      </c>
      <c r="I35" s="7">
        <f t="shared" si="2"/>
        <v>1.3863462490436973</v>
      </c>
    </row>
    <row r="36" spans="1:9">
      <c r="A36" s="6" t="s">
        <v>16</v>
      </c>
      <c r="B36" s="7">
        <v>31920747</v>
      </c>
      <c r="C36" s="7">
        <v>32537036</v>
      </c>
      <c r="D36" s="7">
        <f t="shared" si="0"/>
        <v>616289</v>
      </c>
      <c r="E36" s="6" t="s">
        <v>11</v>
      </c>
      <c r="F36" s="7">
        <v>69095449</v>
      </c>
      <c r="G36" s="7">
        <v>69528464</v>
      </c>
      <c r="H36" s="7">
        <f t="shared" si="1"/>
        <v>433015</v>
      </c>
      <c r="I36" s="7">
        <f t="shared" si="2"/>
        <v>1.4232509266422642</v>
      </c>
    </row>
    <row r="37" spans="1:9">
      <c r="A37" s="6" t="s">
        <v>16</v>
      </c>
      <c r="B37" s="7">
        <v>32835699</v>
      </c>
      <c r="C37" s="7">
        <v>33092435</v>
      </c>
      <c r="D37" s="7">
        <f t="shared" si="0"/>
        <v>256736</v>
      </c>
      <c r="E37" s="6" t="s">
        <v>11</v>
      </c>
      <c r="F37" s="7">
        <v>68721273</v>
      </c>
      <c r="G37" s="7">
        <v>68897897</v>
      </c>
      <c r="H37" s="7">
        <f t="shared" si="1"/>
        <v>176624</v>
      </c>
      <c r="I37" s="7">
        <f t="shared" si="2"/>
        <v>1.453573693269318</v>
      </c>
    </row>
    <row r="38" spans="1:9">
      <c r="A38" s="6" t="s">
        <v>16</v>
      </c>
      <c r="B38" s="7">
        <v>35046877</v>
      </c>
      <c r="C38" s="7">
        <v>35323488</v>
      </c>
      <c r="D38" s="7">
        <f t="shared" si="0"/>
        <v>276611</v>
      </c>
      <c r="E38" s="6" t="s">
        <v>11</v>
      </c>
      <c r="F38" s="7">
        <v>67669898</v>
      </c>
      <c r="G38" s="7">
        <v>67809030</v>
      </c>
      <c r="H38" s="7">
        <f t="shared" si="1"/>
        <v>139132</v>
      </c>
      <c r="I38" s="7">
        <f t="shared" si="2"/>
        <v>1.9881191961590432</v>
      </c>
    </row>
    <row r="39" spans="1:9">
      <c r="A39" s="6" t="s">
        <v>16</v>
      </c>
      <c r="B39" s="7">
        <v>36575991</v>
      </c>
      <c r="C39" s="7">
        <v>37406980</v>
      </c>
      <c r="D39" s="7">
        <f t="shared" si="0"/>
        <v>830989</v>
      </c>
      <c r="E39" s="6" t="s">
        <v>11</v>
      </c>
      <c r="F39" s="7">
        <v>66532902</v>
      </c>
      <c r="G39" s="7">
        <v>67163792</v>
      </c>
      <c r="H39" s="7">
        <f t="shared" si="1"/>
        <v>630890</v>
      </c>
      <c r="I39" s="7">
        <f t="shared" si="2"/>
        <v>1.3171693956157176</v>
      </c>
    </row>
    <row r="40" spans="1:9">
      <c r="A40" s="6" t="s">
        <v>16</v>
      </c>
      <c r="B40" s="7">
        <v>38952419</v>
      </c>
      <c r="C40" s="7">
        <v>39489806</v>
      </c>
      <c r="D40" s="7">
        <f t="shared" si="0"/>
        <v>537387</v>
      </c>
      <c r="E40" s="6" t="s">
        <v>11</v>
      </c>
      <c r="F40" s="7">
        <v>65357469</v>
      </c>
      <c r="G40" s="7">
        <v>65772498</v>
      </c>
      <c r="H40" s="7">
        <f t="shared" si="1"/>
        <v>415029</v>
      </c>
      <c r="I40" s="7">
        <f t="shared" si="2"/>
        <v>1.2948179524804291</v>
      </c>
    </row>
    <row r="41" spans="1:9">
      <c r="A41" s="6" t="s">
        <v>16</v>
      </c>
      <c r="B41" s="7">
        <v>41325191</v>
      </c>
      <c r="C41" s="7">
        <v>41594754</v>
      </c>
      <c r="D41" s="7">
        <f t="shared" si="0"/>
        <v>269563</v>
      </c>
      <c r="E41" s="6" t="s">
        <v>11</v>
      </c>
      <c r="F41" s="7">
        <v>64477210</v>
      </c>
      <c r="G41" s="7">
        <v>64547484</v>
      </c>
      <c r="H41" s="7">
        <f t="shared" si="1"/>
        <v>70274</v>
      </c>
      <c r="I41" s="7">
        <f t="shared" si="2"/>
        <v>3.8358852491675441</v>
      </c>
    </row>
    <row r="42" spans="1:9">
      <c r="A42" s="6" t="s">
        <v>16</v>
      </c>
      <c r="B42" s="7">
        <v>42178203</v>
      </c>
      <c r="C42" s="7">
        <v>42347115</v>
      </c>
      <c r="D42" s="7">
        <f t="shared" si="0"/>
        <v>168912</v>
      </c>
      <c r="E42" s="6" t="s">
        <v>11</v>
      </c>
      <c r="F42" s="7">
        <v>64079913</v>
      </c>
      <c r="G42" s="7">
        <v>64217929</v>
      </c>
      <c r="H42" s="7">
        <f t="shared" si="1"/>
        <v>138016</v>
      </c>
      <c r="I42" s="7">
        <f t="shared" si="2"/>
        <v>1.2238581034083005</v>
      </c>
    </row>
    <row r="43" spans="1:9">
      <c r="A43" s="6" t="s">
        <v>16</v>
      </c>
      <c r="B43" s="7">
        <v>44524881</v>
      </c>
      <c r="C43" s="7">
        <v>44692135</v>
      </c>
      <c r="D43" s="7">
        <f t="shared" si="0"/>
        <v>167254</v>
      </c>
      <c r="E43" s="6" t="s">
        <v>11</v>
      </c>
      <c r="F43" s="7">
        <v>63267585</v>
      </c>
      <c r="G43" s="7">
        <v>63442138</v>
      </c>
      <c r="H43" s="7">
        <f t="shared" si="1"/>
        <v>174553</v>
      </c>
      <c r="I43" s="7">
        <f t="shared" si="2"/>
        <v>0.95818462014402506</v>
      </c>
    </row>
    <row r="44" spans="1:9">
      <c r="A44" s="6" t="s">
        <v>16</v>
      </c>
      <c r="B44" s="7">
        <v>51551057</v>
      </c>
      <c r="C44" s="7">
        <v>52052194</v>
      </c>
      <c r="D44" s="7">
        <f t="shared" si="0"/>
        <v>501137</v>
      </c>
      <c r="E44" s="6" t="s">
        <v>11</v>
      </c>
      <c r="F44" s="7">
        <v>60019110</v>
      </c>
      <c r="G44" s="7">
        <v>60300624</v>
      </c>
      <c r="H44" s="7">
        <f t="shared" si="1"/>
        <v>281514</v>
      </c>
      <c r="I44" s="7">
        <f t="shared" si="2"/>
        <v>1.7801494774682609</v>
      </c>
    </row>
    <row r="45" spans="1:9">
      <c r="A45" s="6" t="s">
        <v>16</v>
      </c>
      <c r="B45" s="7">
        <v>57951951</v>
      </c>
      <c r="C45" s="7">
        <v>58133983</v>
      </c>
      <c r="D45" s="7">
        <f t="shared" si="0"/>
        <v>182032</v>
      </c>
      <c r="E45" s="6" t="s">
        <v>11</v>
      </c>
      <c r="F45" s="7">
        <v>59041161</v>
      </c>
      <c r="G45" s="7">
        <v>59098142</v>
      </c>
      <c r="H45" s="7">
        <f t="shared" si="1"/>
        <v>56981</v>
      </c>
      <c r="I45" s="7">
        <f t="shared" si="2"/>
        <v>3.1946087292255312</v>
      </c>
    </row>
    <row r="46" spans="1:9">
      <c r="A46" s="6" t="s">
        <v>16</v>
      </c>
      <c r="B46" s="7">
        <v>60529240</v>
      </c>
      <c r="C46" s="7">
        <v>60721937</v>
      </c>
      <c r="D46" s="7">
        <f t="shared" si="0"/>
        <v>192697</v>
      </c>
      <c r="E46" s="6" t="s">
        <v>11</v>
      </c>
      <c r="F46" s="7">
        <v>58162517</v>
      </c>
      <c r="G46" s="7">
        <v>58318168</v>
      </c>
      <c r="H46" s="7">
        <f t="shared" si="1"/>
        <v>155651</v>
      </c>
      <c r="I46" s="7">
        <f t="shared" si="2"/>
        <v>1.238006822956486</v>
      </c>
    </row>
    <row r="47" spans="1:9">
      <c r="A47" s="6" t="s">
        <v>16</v>
      </c>
      <c r="B47" s="7">
        <v>63247037</v>
      </c>
      <c r="C47" s="7">
        <v>63350310</v>
      </c>
      <c r="D47" s="7">
        <f t="shared" si="0"/>
        <v>103273</v>
      </c>
      <c r="E47" s="6" t="s">
        <v>11</v>
      </c>
      <c r="F47" s="7">
        <v>57500509</v>
      </c>
      <c r="G47" s="7">
        <v>57570922</v>
      </c>
      <c r="H47" s="7">
        <f t="shared" si="1"/>
        <v>70413</v>
      </c>
      <c r="I47" s="7">
        <f t="shared" si="2"/>
        <v>1.4666751878204309</v>
      </c>
    </row>
    <row r="48" spans="1:9">
      <c r="A48" s="6" t="s">
        <v>16</v>
      </c>
      <c r="B48" s="7">
        <v>95544819</v>
      </c>
      <c r="C48" s="7">
        <v>95815958</v>
      </c>
      <c r="D48" s="7">
        <f t="shared" si="0"/>
        <v>271139</v>
      </c>
      <c r="E48" s="6" t="s">
        <v>4</v>
      </c>
      <c r="F48" s="7">
        <v>4297392</v>
      </c>
      <c r="G48" s="7">
        <v>4407964</v>
      </c>
      <c r="H48" s="7">
        <f t="shared" si="1"/>
        <v>110572</v>
      </c>
      <c r="I48" s="7">
        <f t="shared" si="2"/>
        <v>2.4521488261042577</v>
      </c>
    </row>
    <row r="49" spans="1:9">
      <c r="A49" s="6" t="s">
        <v>16</v>
      </c>
      <c r="B49" s="7">
        <v>96194741</v>
      </c>
      <c r="C49" s="7">
        <v>96856245</v>
      </c>
      <c r="D49" s="7">
        <f t="shared" si="0"/>
        <v>661504</v>
      </c>
      <c r="E49" s="6" t="s">
        <v>4</v>
      </c>
      <c r="F49" s="7">
        <v>3790088</v>
      </c>
      <c r="G49" s="7">
        <v>4252629</v>
      </c>
      <c r="H49" s="7">
        <f t="shared" si="1"/>
        <v>462541</v>
      </c>
      <c r="I49" s="7">
        <f t="shared" si="2"/>
        <v>1.4301521378645352</v>
      </c>
    </row>
    <row r="50" spans="1:9">
      <c r="A50" s="6" t="s">
        <v>16</v>
      </c>
      <c r="B50" s="7">
        <v>97229638</v>
      </c>
      <c r="C50" s="7">
        <v>97459969</v>
      </c>
      <c r="D50" s="7">
        <f t="shared" si="0"/>
        <v>230331</v>
      </c>
      <c r="E50" s="6" t="s">
        <v>4</v>
      </c>
      <c r="F50" s="7">
        <v>3639767</v>
      </c>
      <c r="G50" s="7">
        <v>3720994</v>
      </c>
      <c r="H50" s="7">
        <f t="shared" si="1"/>
        <v>81227</v>
      </c>
      <c r="I50" s="7">
        <f t="shared" si="2"/>
        <v>2.8356457828062096</v>
      </c>
    </row>
    <row r="51" spans="1:9">
      <c r="A51" s="6" t="s">
        <v>16</v>
      </c>
      <c r="B51" s="7">
        <v>97765340</v>
      </c>
      <c r="C51" s="7">
        <v>98012181</v>
      </c>
      <c r="D51" s="7">
        <f t="shared" si="0"/>
        <v>246841</v>
      </c>
      <c r="E51" s="6" t="s">
        <v>4</v>
      </c>
      <c r="F51" s="7">
        <v>3543554</v>
      </c>
      <c r="G51" s="7">
        <v>3610483</v>
      </c>
      <c r="H51" s="7">
        <f t="shared" si="1"/>
        <v>66929</v>
      </c>
      <c r="I51" s="7">
        <f t="shared" si="2"/>
        <v>3.6881023173811052</v>
      </c>
    </row>
    <row r="52" spans="1:9">
      <c r="A52" s="6" t="s">
        <v>16</v>
      </c>
      <c r="B52" s="7">
        <v>98534053</v>
      </c>
      <c r="C52" s="7">
        <v>98904085</v>
      </c>
      <c r="D52" s="7">
        <f t="shared" si="0"/>
        <v>370032</v>
      </c>
      <c r="E52" s="6" t="s">
        <v>4</v>
      </c>
      <c r="F52" s="7">
        <v>3267580</v>
      </c>
      <c r="G52" s="7">
        <v>3407365</v>
      </c>
      <c r="H52" s="7">
        <f t="shared" si="1"/>
        <v>139785</v>
      </c>
      <c r="I52" s="7">
        <f t="shared" si="2"/>
        <v>2.647150981865007</v>
      </c>
    </row>
    <row r="53" spans="1:9">
      <c r="A53" s="6" t="s">
        <v>16</v>
      </c>
      <c r="B53" s="7">
        <v>101024233</v>
      </c>
      <c r="C53" s="7">
        <v>101224629</v>
      </c>
      <c r="D53" s="7">
        <f t="shared" si="0"/>
        <v>200396</v>
      </c>
      <c r="E53" s="6" t="s">
        <v>4</v>
      </c>
      <c r="F53" s="7">
        <v>2711800</v>
      </c>
      <c r="G53" s="7">
        <v>2790255</v>
      </c>
      <c r="H53" s="7">
        <f t="shared" si="1"/>
        <v>78455</v>
      </c>
      <c r="I53" s="7">
        <f t="shared" si="2"/>
        <v>2.5542795232936077</v>
      </c>
    </row>
    <row r="54" spans="1:9">
      <c r="A54" s="6" t="s">
        <v>16</v>
      </c>
      <c r="B54" s="7">
        <v>101738774</v>
      </c>
      <c r="C54" s="7">
        <v>101905079</v>
      </c>
      <c r="D54" s="7">
        <f t="shared" si="0"/>
        <v>166305</v>
      </c>
      <c r="E54" s="6" t="s">
        <v>4</v>
      </c>
      <c r="F54" s="7">
        <v>2540101</v>
      </c>
      <c r="G54" s="7">
        <v>2692682</v>
      </c>
      <c r="H54" s="7">
        <f t="shared" si="1"/>
        <v>152581</v>
      </c>
      <c r="I54" s="7">
        <f t="shared" si="2"/>
        <v>1.0899456682024629</v>
      </c>
    </row>
    <row r="55" spans="1:9">
      <c r="A55" s="6" t="s">
        <v>16</v>
      </c>
      <c r="B55" s="7">
        <v>102214154</v>
      </c>
      <c r="C55" s="7">
        <v>102487481</v>
      </c>
      <c r="D55" s="7">
        <f t="shared" si="0"/>
        <v>273327</v>
      </c>
      <c r="E55" s="6" t="s">
        <v>4</v>
      </c>
      <c r="F55" s="7">
        <v>2385495</v>
      </c>
      <c r="G55" s="7">
        <v>2527662</v>
      </c>
      <c r="H55" s="7">
        <f t="shared" si="1"/>
        <v>142167</v>
      </c>
      <c r="I55" s="7">
        <f t="shared" si="2"/>
        <v>1.9225769693388761</v>
      </c>
    </row>
    <row r="56" spans="1:9">
      <c r="A56" s="6" t="s">
        <v>16</v>
      </c>
      <c r="B56" s="7">
        <v>103089337</v>
      </c>
      <c r="C56" s="7">
        <v>103769968</v>
      </c>
      <c r="D56" s="7">
        <f t="shared" si="0"/>
        <v>680631</v>
      </c>
      <c r="E56" s="6" t="s">
        <v>4</v>
      </c>
      <c r="F56" s="7">
        <v>1926255</v>
      </c>
      <c r="G56" s="7">
        <v>2375936</v>
      </c>
      <c r="H56" s="7">
        <f t="shared" si="1"/>
        <v>449681</v>
      </c>
      <c r="I56" s="7">
        <f t="shared" si="2"/>
        <v>1.5135862978422481</v>
      </c>
    </row>
    <row r="57" spans="1:9">
      <c r="A57" s="6" t="s">
        <v>16</v>
      </c>
      <c r="B57" s="7">
        <v>104175071</v>
      </c>
      <c r="C57" s="7">
        <v>104228381</v>
      </c>
      <c r="D57" s="7">
        <f t="shared" si="0"/>
        <v>53310</v>
      </c>
      <c r="E57" s="6" t="s">
        <v>4</v>
      </c>
      <c r="F57" s="7">
        <v>1795209</v>
      </c>
      <c r="G57" s="7">
        <v>1897118</v>
      </c>
      <c r="H57" s="7">
        <f t="shared" si="1"/>
        <v>101909</v>
      </c>
      <c r="I57" s="7">
        <f t="shared" si="2"/>
        <v>0.52311375835304041</v>
      </c>
    </row>
    <row r="58" spans="1:9">
      <c r="A58" s="6" t="s">
        <v>16</v>
      </c>
      <c r="B58" s="7">
        <v>104424078</v>
      </c>
      <c r="C58" s="7">
        <v>106063944</v>
      </c>
      <c r="D58" s="7">
        <f t="shared" si="0"/>
        <v>1639866</v>
      </c>
      <c r="E58" s="6" t="s">
        <v>4</v>
      </c>
      <c r="F58" s="7">
        <v>1052930</v>
      </c>
      <c r="G58" s="7">
        <v>1707380</v>
      </c>
      <c r="H58" s="7">
        <f t="shared" si="1"/>
        <v>654450</v>
      </c>
      <c r="I58" s="7">
        <f t="shared" si="2"/>
        <v>2.5057162502865</v>
      </c>
    </row>
    <row r="59" spans="1:9">
      <c r="A59" s="6" t="s">
        <v>16</v>
      </c>
      <c r="B59" s="7">
        <v>106562966</v>
      </c>
      <c r="C59" s="7">
        <v>107355878</v>
      </c>
      <c r="D59" s="7">
        <f t="shared" si="0"/>
        <v>792912</v>
      </c>
      <c r="E59" s="6" t="s">
        <v>4</v>
      </c>
      <c r="F59" s="7">
        <v>529027</v>
      </c>
      <c r="G59" s="7">
        <v>931842</v>
      </c>
      <c r="H59" s="7">
        <f t="shared" si="1"/>
        <v>402815</v>
      </c>
      <c r="I59" s="7">
        <f t="shared" si="2"/>
        <v>1.968427193624865</v>
      </c>
    </row>
    <row r="60" spans="1:9">
      <c r="A60" s="6" t="s">
        <v>16</v>
      </c>
      <c r="B60" s="7">
        <v>107562219</v>
      </c>
      <c r="C60" s="7">
        <v>108226434</v>
      </c>
      <c r="D60" s="7">
        <f t="shared" si="0"/>
        <v>664215</v>
      </c>
      <c r="E60" s="6" t="s">
        <v>4</v>
      </c>
      <c r="F60" s="7">
        <v>271164</v>
      </c>
      <c r="G60" s="7">
        <v>479270</v>
      </c>
      <c r="H60" s="7">
        <f t="shared" si="1"/>
        <v>208106</v>
      </c>
      <c r="I60" s="7">
        <f t="shared" si="2"/>
        <v>3.1917147991888748</v>
      </c>
    </row>
    <row r="61" spans="1:9">
      <c r="A61" s="6" t="s">
        <v>16</v>
      </c>
      <c r="B61" s="7">
        <v>108367664</v>
      </c>
      <c r="C61" s="7">
        <v>108727847</v>
      </c>
      <c r="D61" s="7">
        <f t="shared" si="0"/>
        <v>360183</v>
      </c>
      <c r="E61" s="6" t="s">
        <v>4</v>
      </c>
      <c r="F61" s="7">
        <v>5291497</v>
      </c>
      <c r="G61" s="7">
        <v>5399401</v>
      </c>
      <c r="H61" s="7">
        <f t="shared" si="1"/>
        <v>107904</v>
      </c>
      <c r="I61" s="7">
        <f t="shared" si="2"/>
        <v>3.3379948843416369</v>
      </c>
    </row>
    <row r="62" spans="1:9">
      <c r="A62" s="6" t="s">
        <v>16</v>
      </c>
      <c r="B62" s="7">
        <v>109028380</v>
      </c>
      <c r="C62" s="7">
        <v>109332529</v>
      </c>
      <c r="D62" s="7">
        <f t="shared" si="0"/>
        <v>304149</v>
      </c>
      <c r="E62" s="6" t="s">
        <v>4</v>
      </c>
      <c r="F62" s="7">
        <v>5617280</v>
      </c>
      <c r="G62" s="7">
        <v>5845050</v>
      </c>
      <c r="H62" s="7">
        <f t="shared" si="1"/>
        <v>227770</v>
      </c>
      <c r="I62" s="7">
        <f t="shared" si="2"/>
        <v>1.3353338894498836</v>
      </c>
    </row>
    <row r="63" spans="1:9">
      <c r="A63" s="6" t="s">
        <v>16</v>
      </c>
      <c r="B63" s="7">
        <v>110258833</v>
      </c>
      <c r="C63" s="7">
        <v>110367527</v>
      </c>
      <c r="D63" s="7">
        <f t="shared" ref="D63:D70" si="3">C63-B63</f>
        <v>108694</v>
      </c>
      <c r="E63" s="6" t="s">
        <v>4</v>
      </c>
      <c r="F63" s="7">
        <v>5860046</v>
      </c>
      <c r="G63" s="7">
        <v>5926518</v>
      </c>
      <c r="H63" s="7">
        <f t="shared" ref="H63:H70" si="4">G63-F63</f>
        <v>66472</v>
      </c>
      <c r="I63" s="7">
        <f t="shared" ref="I63:I70" si="5">D63/H63</f>
        <v>1.6351847394391623</v>
      </c>
    </row>
    <row r="64" spans="1:9">
      <c r="A64" s="6" t="s">
        <v>16</v>
      </c>
      <c r="B64" s="7">
        <v>110596836</v>
      </c>
      <c r="C64" s="7">
        <v>110730378</v>
      </c>
      <c r="D64" s="7">
        <f t="shared" si="3"/>
        <v>133542</v>
      </c>
      <c r="E64" s="6" t="s">
        <v>4</v>
      </c>
      <c r="F64" s="7">
        <v>5997247</v>
      </c>
      <c r="G64" s="7">
        <v>6090491</v>
      </c>
      <c r="H64" s="7">
        <f t="shared" si="4"/>
        <v>93244</v>
      </c>
      <c r="I64" s="7">
        <f t="shared" si="5"/>
        <v>1.4321779417442408</v>
      </c>
    </row>
    <row r="65" spans="1:9">
      <c r="A65" s="6" t="s">
        <v>16</v>
      </c>
      <c r="B65" s="7">
        <v>111073981</v>
      </c>
      <c r="C65" s="7">
        <v>111891074</v>
      </c>
      <c r="D65" s="7">
        <f t="shared" si="3"/>
        <v>817093</v>
      </c>
      <c r="E65" s="6" t="s">
        <v>4</v>
      </c>
      <c r="F65" s="7">
        <v>6214986</v>
      </c>
      <c r="G65" s="7">
        <v>6706204</v>
      </c>
      <c r="H65" s="7">
        <f t="shared" si="4"/>
        <v>491218</v>
      </c>
      <c r="I65" s="7">
        <f t="shared" si="5"/>
        <v>1.663401992597991</v>
      </c>
    </row>
    <row r="66" spans="1:9">
      <c r="A66" s="6" t="s">
        <v>16</v>
      </c>
      <c r="B66" s="7">
        <v>112359139</v>
      </c>
      <c r="C66" s="7">
        <v>113659713</v>
      </c>
      <c r="D66" s="7">
        <f t="shared" si="3"/>
        <v>1300574</v>
      </c>
      <c r="E66" s="6" t="s">
        <v>4</v>
      </c>
      <c r="F66" s="7">
        <v>6773903</v>
      </c>
      <c r="G66" s="7">
        <v>7770641</v>
      </c>
      <c r="H66" s="7">
        <f t="shared" si="4"/>
        <v>996738</v>
      </c>
      <c r="I66" s="7">
        <f t="shared" si="5"/>
        <v>1.3048303566233053</v>
      </c>
    </row>
    <row r="67" spans="1:9">
      <c r="A67" s="6" t="s">
        <v>16</v>
      </c>
      <c r="B67" s="7">
        <v>114040096</v>
      </c>
      <c r="C67" s="7">
        <v>115681452</v>
      </c>
      <c r="D67" s="7">
        <f t="shared" si="3"/>
        <v>1641356</v>
      </c>
      <c r="E67" s="6" t="s">
        <v>4</v>
      </c>
      <c r="F67" s="7">
        <v>7802848</v>
      </c>
      <c r="G67" s="7">
        <v>9037533</v>
      </c>
      <c r="H67" s="7">
        <f t="shared" si="4"/>
        <v>1234685</v>
      </c>
      <c r="I67" s="7">
        <f t="shared" si="5"/>
        <v>1.3293722690402816</v>
      </c>
    </row>
    <row r="68" spans="1:9">
      <c r="A68" s="6" t="s">
        <v>16</v>
      </c>
      <c r="B68" s="7">
        <v>116090661</v>
      </c>
      <c r="C68" s="7">
        <v>117778013</v>
      </c>
      <c r="D68" s="7">
        <f t="shared" si="3"/>
        <v>1687352</v>
      </c>
      <c r="E68" s="6" t="s">
        <v>4</v>
      </c>
      <c r="F68" s="7">
        <v>9038267</v>
      </c>
      <c r="G68" s="7">
        <v>10297678</v>
      </c>
      <c r="H68" s="7">
        <f t="shared" si="4"/>
        <v>1259411</v>
      </c>
      <c r="I68" s="7">
        <f t="shared" si="5"/>
        <v>1.3397945547561518</v>
      </c>
    </row>
    <row r="69" spans="1:9">
      <c r="A69" s="6" t="s">
        <v>16</v>
      </c>
      <c r="B69" s="7">
        <v>118036054</v>
      </c>
      <c r="C69" s="7">
        <v>122489064</v>
      </c>
      <c r="D69" s="7">
        <f t="shared" si="3"/>
        <v>4453010</v>
      </c>
      <c r="E69" s="6" t="s">
        <v>4</v>
      </c>
      <c r="F69" s="7">
        <v>10311115</v>
      </c>
      <c r="G69" s="7">
        <v>14300793</v>
      </c>
      <c r="H69" s="7">
        <f t="shared" si="4"/>
        <v>3989678</v>
      </c>
      <c r="I69" s="7">
        <f t="shared" si="5"/>
        <v>1.1161326803817251</v>
      </c>
    </row>
    <row r="70" spans="1:9">
      <c r="A70" s="16" t="s">
        <v>16</v>
      </c>
      <c r="B70" s="17">
        <v>122682621</v>
      </c>
      <c r="C70" s="17">
        <v>126214575</v>
      </c>
      <c r="D70" s="17">
        <f t="shared" si="3"/>
        <v>3531954</v>
      </c>
      <c r="E70" s="16" t="s">
        <v>4</v>
      </c>
      <c r="F70" s="17">
        <v>14475650</v>
      </c>
      <c r="G70" s="17">
        <v>18716082</v>
      </c>
      <c r="H70" s="17">
        <f t="shared" si="4"/>
        <v>4240432</v>
      </c>
      <c r="I70" s="17">
        <f t="shared" si="5"/>
        <v>0.83292315499930192</v>
      </c>
    </row>
  </sheetData>
  <mergeCells count="1">
    <mergeCell ref="A1:I1"/>
  </mergeCells>
  <phoneticPr fontId="1" type="noConversion"/>
  <pageMargins left="0.75" right="0.75" top="1" bottom="1" header="0.5" footer="0.5"/>
  <pageSetup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62"/>
  <sheetViews>
    <sheetView workbookViewId="0">
      <selection sqref="A1:I1"/>
    </sheetView>
  </sheetViews>
  <sheetFormatPr baseColWidth="10" defaultRowHeight="16"/>
  <cols>
    <col min="1" max="1" width="12.83203125" style="13" bestFit="1" customWidth="1"/>
    <col min="2" max="2" width="15.5" style="2" bestFit="1" customWidth="1"/>
    <col min="3" max="3" width="12.83203125" style="2" bestFit="1" customWidth="1"/>
    <col min="4" max="4" width="14.1640625" style="2" bestFit="1" customWidth="1"/>
    <col min="5" max="5" width="12.83203125" style="13" bestFit="1" customWidth="1"/>
    <col min="6" max="6" width="15.5" style="2" bestFit="1" customWidth="1"/>
    <col min="7" max="7" width="12.83203125" style="2" bestFit="1" customWidth="1"/>
    <col min="8" max="8" width="14.1640625" style="2" bestFit="1" customWidth="1"/>
    <col min="9" max="9" width="27.83203125" style="2" bestFit="1" customWidth="1"/>
    <col min="10" max="16384" width="10.83203125" style="2"/>
  </cols>
  <sheetData>
    <row r="1" spans="1:9" ht="20">
      <c r="A1" s="1" t="s">
        <v>30</v>
      </c>
      <c r="B1" s="1"/>
      <c r="C1" s="1"/>
      <c r="D1" s="1"/>
      <c r="E1" s="1"/>
      <c r="F1" s="1"/>
      <c r="G1" s="1"/>
      <c r="H1" s="1"/>
      <c r="I1" s="1"/>
    </row>
    <row r="2" spans="1:9" ht="20">
      <c r="A2" s="14"/>
      <c r="B2" s="14"/>
      <c r="C2" s="14"/>
      <c r="D2" s="14"/>
      <c r="E2" s="14"/>
      <c r="F2" s="14"/>
      <c r="G2" s="14"/>
      <c r="H2" s="14"/>
      <c r="I2" s="14"/>
    </row>
    <row r="3" spans="1:9" ht="20">
      <c r="A3" s="15" t="s">
        <v>31</v>
      </c>
      <c r="B3" s="15" t="s">
        <v>32</v>
      </c>
      <c r="C3" s="15" t="s">
        <v>33</v>
      </c>
      <c r="D3" s="15" t="s">
        <v>34</v>
      </c>
      <c r="E3" s="15" t="s">
        <v>35</v>
      </c>
      <c r="F3" s="15" t="s">
        <v>36</v>
      </c>
      <c r="G3" s="15" t="s">
        <v>37</v>
      </c>
      <c r="H3" s="15" t="s">
        <v>38</v>
      </c>
      <c r="I3" s="15" t="s">
        <v>39</v>
      </c>
    </row>
    <row r="4" spans="1:9">
      <c r="A4" s="13" t="s">
        <v>17</v>
      </c>
      <c r="B4" s="2">
        <v>1118054</v>
      </c>
      <c r="C4" s="2">
        <v>8081729</v>
      </c>
      <c r="D4" s="2">
        <f t="shared" ref="D4:D62" si="0">C4-B4</f>
        <v>6963675</v>
      </c>
      <c r="E4" s="13" t="s">
        <v>4</v>
      </c>
      <c r="F4" s="2">
        <v>22644066</v>
      </c>
      <c r="G4" s="2">
        <v>30274143</v>
      </c>
      <c r="H4" s="2">
        <f t="shared" ref="H4:H62" si="1">G4-F4</f>
        <v>7630077</v>
      </c>
      <c r="I4" s="2">
        <f t="shared" ref="I4:I62" si="2">D4/H4</f>
        <v>0.91266116973655709</v>
      </c>
    </row>
    <row r="5" spans="1:9">
      <c r="A5" s="13" t="s">
        <v>17</v>
      </c>
      <c r="B5" s="2">
        <v>8287362</v>
      </c>
      <c r="C5" s="2">
        <v>8470778</v>
      </c>
      <c r="D5" s="2">
        <f t="shared" si="0"/>
        <v>183416</v>
      </c>
      <c r="E5" s="13" t="s">
        <v>4</v>
      </c>
      <c r="F5" s="2">
        <v>30324332</v>
      </c>
      <c r="G5" s="2">
        <v>30521204</v>
      </c>
      <c r="H5" s="2">
        <f t="shared" si="1"/>
        <v>196872</v>
      </c>
      <c r="I5" s="2">
        <f t="shared" si="2"/>
        <v>0.9316510219838271</v>
      </c>
    </row>
    <row r="6" spans="1:9">
      <c r="A6" s="13" t="s">
        <v>17</v>
      </c>
      <c r="B6" s="2">
        <v>8546784</v>
      </c>
      <c r="C6" s="2">
        <v>11056427</v>
      </c>
      <c r="D6" s="2">
        <f t="shared" si="0"/>
        <v>2509643</v>
      </c>
      <c r="E6" s="13" t="s">
        <v>4</v>
      </c>
      <c r="F6" s="2">
        <v>30726246</v>
      </c>
      <c r="G6" s="2">
        <v>32599158</v>
      </c>
      <c r="H6" s="2">
        <f t="shared" si="1"/>
        <v>1872912</v>
      </c>
      <c r="I6" s="2">
        <f t="shared" si="2"/>
        <v>1.3399684555387545</v>
      </c>
    </row>
    <row r="7" spans="1:9">
      <c r="A7" s="13" t="s">
        <v>17</v>
      </c>
      <c r="B7" s="2">
        <v>11702766</v>
      </c>
      <c r="C7" s="2">
        <v>11823089</v>
      </c>
      <c r="D7" s="2">
        <f t="shared" si="0"/>
        <v>120323</v>
      </c>
      <c r="E7" s="13" t="s">
        <v>4</v>
      </c>
      <c r="F7" s="2">
        <v>32756324</v>
      </c>
      <c r="G7" s="2">
        <v>32786626</v>
      </c>
      <c r="H7" s="2">
        <f t="shared" si="1"/>
        <v>30302</v>
      </c>
      <c r="I7" s="2">
        <f t="shared" si="2"/>
        <v>3.970794006996238</v>
      </c>
    </row>
    <row r="8" spans="1:9">
      <c r="A8" s="13" t="s">
        <v>17</v>
      </c>
      <c r="B8" s="2">
        <v>12716826</v>
      </c>
      <c r="C8" s="2">
        <v>13051882</v>
      </c>
      <c r="D8" s="2">
        <f t="shared" si="0"/>
        <v>335056</v>
      </c>
      <c r="E8" s="13" t="s">
        <v>4</v>
      </c>
      <c r="F8" s="2">
        <v>33340161</v>
      </c>
      <c r="G8" s="2">
        <v>33560905</v>
      </c>
      <c r="H8" s="2">
        <f t="shared" si="1"/>
        <v>220744</v>
      </c>
      <c r="I8" s="2">
        <f t="shared" si="2"/>
        <v>1.5178487297502989</v>
      </c>
    </row>
    <row r="9" spans="1:9">
      <c r="A9" s="13" t="s">
        <v>17</v>
      </c>
      <c r="B9" s="2">
        <v>13435501</v>
      </c>
      <c r="C9" s="2">
        <v>14048292</v>
      </c>
      <c r="D9" s="2">
        <f t="shared" si="0"/>
        <v>612791</v>
      </c>
      <c r="E9" s="13" t="s">
        <v>4</v>
      </c>
      <c r="F9" s="2">
        <v>33623527</v>
      </c>
      <c r="G9" s="2">
        <v>34013327</v>
      </c>
      <c r="H9" s="2">
        <f t="shared" si="1"/>
        <v>389800</v>
      </c>
      <c r="I9" s="2">
        <f t="shared" si="2"/>
        <v>1.5720651616213444</v>
      </c>
    </row>
    <row r="10" spans="1:9">
      <c r="A10" s="13" t="s">
        <v>17</v>
      </c>
      <c r="B10" s="2">
        <v>14259066</v>
      </c>
      <c r="C10" s="2">
        <v>15515567</v>
      </c>
      <c r="D10" s="2">
        <f t="shared" si="0"/>
        <v>1256501</v>
      </c>
      <c r="E10" s="13" t="s">
        <v>4</v>
      </c>
      <c r="F10" s="2">
        <v>34129981</v>
      </c>
      <c r="G10" s="2">
        <v>34720085</v>
      </c>
      <c r="H10" s="2">
        <f t="shared" si="1"/>
        <v>590104</v>
      </c>
      <c r="I10" s="2">
        <f t="shared" si="2"/>
        <v>2.1292873798516871</v>
      </c>
    </row>
    <row r="11" spans="1:9">
      <c r="A11" s="13" t="s">
        <v>17</v>
      </c>
      <c r="B11" s="2">
        <v>16110983</v>
      </c>
      <c r="C11" s="2">
        <v>17036030</v>
      </c>
      <c r="D11" s="2">
        <f t="shared" si="0"/>
        <v>925047</v>
      </c>
      <c r="E11" s="13" t="s">
        <v>4</v>
      </c>
      <c r="F11" s="2">
        <v>34838459</v>
      </c>
      <c r="G11" s="2">
        <v>35336439</v>
      </c>
      <c r="H11" s="2">
        <f t="shared" si="1"/>
        <v>497980</v>
      </c>
      <c r="I11" s="2">
        <f t="shared" si="2"/>
        <v>1.8575986987429214</v>
      </c>
    </row>
    <row r="12" spans="1:9">
      <c r="A12" s="13" t="s">
        <v>17</v>
      </c>
      <c r="B12" s="2">
        <v>17496875</v>
      </c>
      <c r="C12" s="2">
        <v>17640890</v>
      </c>
      <c r="D12" s="2">
        <f t="shared" si="0"/>
        <v>144015</v>
      </c>
      <c r="E12" s="13" t="s">
        <v>4</v>
      </c>
      <c r="F12" s="2">
        <v>35362802</v>
      </c>
      <c r="G12" s="2">
        <v>35455472</v>
      </c>
      <c r="H12" s="2">
        <f t="shared" si="1"/>
        <v>92670</v>
      </c>
      <c r="I12" s="2">
        <f t="shared" si="2"/>
        <v>1.5540628034962771</v>
      </c>
    </row>
    <row r="13" spans="1:9">
      <c r="A13" s="13" t="s">
        <v>17</v>
      </c>
      <c r="B13" s="2">
        <v>18085893</v>
      </c>
      <c r="C13" s="2">
        <v>18234094</v>
      </c>
      <c r="D13" s="2">
        <f t="shared" si="0"/>
        <v>148201</v>
      </c>
      <c r="E13" s="13" t="s">
        <v>4</v>
      </c>
      <c r="F13" s="2">
        <v>35523930</v>
      </c>
      <c r="G13" s="2">
        <v>35612654</v>
      </c>
      <c r="H13" s="2">
        <f t="shared" si="1"/>
        <v>88724</v>
      </c>
      <c r="I13" s="2">
        <f t="shared" si="2"/>
        <v>1.6703597673684685</v>
      </c>
    </row>
    <row r="14" spans="1:9">
      <c r="A14" s="13" t="s">
        <v>17</v>
      </c>
      <c r="B14" s="2">
        <v>18915058</v>
      </c>
      <c r="C14" s="2">
        <v>19085454</v>
      </c>
      <c r="D14" s="2">
        <f t="shared" si="0"/>
        <v>170396</v>
      </c>
      <c r="E14" s="13" t="s">
        <v>4</v>
      </c>
      <c r="F14" s="2">
        <v>35724899</v>
      </c>
      <c r="G14" s="2">
        <v>35810516</v>
      </c>
      <c r="H14" s="2">
        <f t="shared" si="1"/>
        <v>85617</v>
      </c>
      <c r="I14" s="2">
        <f t="shared" si="2"/>
        <v>1.9902122242078093</v>
      </c>
    </row>
    <row r="15" spans="1:9">
      <c r="A15" s="13" t="s">
        <v>17</v>
      </c>
      <c r="B15" s="2">
        <v>19587803</v>
      </c>
      <c r="C15" s="2">
        <v>19916726</v>
      </c>
      <c r="D15" s="2">
        <f t="shared" si="0"/>
        <v>328923</v>
      </c>
      <c r="E15" s="13" t="s">
        <v>4</v>
      </c>
      <c r="F15" s="2">
        <v>36077544</v>
      </c>
      <c r="G15" s="2">
        <v>36284156</v>
      </c>
      <c r="H15" s="2">
        <f t="shared" si="1"/>
        <v>206612</v>
      </c>
      <c r="I15" s="2">
        <f t="shared" si="2"/>
        <v>1.591984008673262</v>
      </c>
    </row>
    <row r="16" spans="1:9">
      <c r="A16" s="6" t="s">
        <v>17</v>
      </c>
      <c r="B16" s="7">
        <v>20163182</v>
      </c>
      <c r="C16" s="7">
        <v>22109119</v>
      </c>
      <c r="D16" s="7">
        <f t="shared" si="0"/>
        <v>1945937</v>
      </c>
      <c r="E16" s="6" t="s">
        <v>4</v>
      </c>
      <c r="F16" s="7">
        <v>36290496</v>
      </c>
      <c r="G16" s="7">
        <v>37149124</v>
      </c>
      <c r="H16" s="7">
        <f t="shared" si="1"/>
        <v>858628</v>
      </c>
      <c r="I16" s="7">
        <f t="shared" si="2"/>
        <v>2.2663330336303966</v>
      </c>
    </row>
    <row r="17" spans="1:9">
      <c r="A17" s="6" t="s">
        <v>17</v>
      </c>
      <c r="B17" s="7">
        <v>22320713</v>
      </c>
      <c r="C17" s="7">
        <v>23170093</v>
      </c>
      <c r="D17" s="7">
        <f t="shared" si="0"/>
        <v>849380</v>
      </c>
      <c r="E17" s="6" t="s">
        <v>4</v>
      </c>
      <c r="F17" s="7">
        <v>37234640</v>
      </c>
      <c r="G17" s="7">
        <v>37503431</v>
      </c>
      <c r="H17" s="7">
        <f t="shared" si="1"/>
        <v>268791</v>
      </c>
      <c r="I17" s="7">
        <f t="shared" si="2"/>
        <v>3.1600016369595707</v>
      </c>
    </row>
    <row r="18" spans="1:9">
      <c r="A18" s="6" t="s">
        <v>17</v>
      </c>
      <c r="B18" s="7">
        <v>23401150</v>
      </c>
      <c r="C18" s="7">
        <v>24100844</v>
      </c>
      <c r="D18" s="7">
        <f t="shared" si="0"/>
        <v>699694</v>
      </c>
      <c r="E18" s="6" t="s">
        <v>4</v>
      </c>
      <c r="F18" s="7">
        <v>37582020</v>
      </c>
      <c r="G18" s="7">
        <v>37799739</v>
      </c>
      <c r="H18" s="7">
        <f t="shared" si="1"/>
        <v>217719</v>
      </c>
      <c r="I18" s="7">
        <f t="shared" si="2"/>
        <v>3.2137479962704218</v>
      </c>
    </row>
    <row r="19" spans="1:9">
      <c r="A19" s="6" t="s">
        <v>17</v>
      </c>
      <c r="B19" s="7">
        <v>24426590</v>
      </c>
      <c r="C19" s="7">
        <v>24734545</v>
      </c>
      <c r="D19" s="7">
        <f t="shared" si="0"/>
        <v>307955</v>
      </c>
      <c r="E19" s="6" t="s">
        <v>4</v>
      </c>
      <c r="F19" s="7">
        <v>37868937</v>
      </c>
      <c r="G19" s="7">
        <v>38033931</v>
      </c>
      <c r="H19" s="7">
        <f t="shared" si="1"/>
        <v>164994</v>
      </c>
      <c r="I19" s="7">
        <f t="shared" si="2"/>
        <v>1.8664618107325115</v>
      </c>
    </row>
    <row r="20" spans="1:9">
      <c r="A20" s="6" t="s">
        <v>17</v>
      </c>
      <c r="B20" s="7">
        <v>24999748</v>
      </c>
      <c r="C20" s="7">
        <v>25420426</v>
      </c>
      <c r="D20" s="7">
        <f t="shared" si="0"/>
        <v>420678</v>
      </c>
      <c r="E20" s="6" t="s">
        <v>4</v>
      </c>
      <c r="F20" s="7">
        <v>38140921</v>
      </c>
      <c r="G20" s="7">
        <v>38292018</v>
      </c>
      <c r="H20" s="7">
        <f t="shared" si="1"/>
        <v>151097</v>
      </c>
      <c r="I20" s="7">
        <f t="shared" si="2"/>
        <v>2.7841585206853874</v>
      </c>
    </row>
    <row r="21" spans="1:9">
      <c r="A21" s="6" t="s">
        <v>17</v>
      </c>
      <c r="B21" s="7">
        <v>25484862</v>
      </c>
      <c r="C21" s="7">
        <v>26228659</v>
      </c>
      <c r="D21" s="7">
        <f t="shared" si="0"/>
        <v>743797</v>
      </c>
      <c r="E21" s="6" t="s">
        <v>11</v>
      </c>
      <c r="F21" s="7">
        <v>71868865</v>
      </c>
      <c r="G21" s="7">
        <v>72203671</v>
      </c>
      <c r="H21" s="7">
        <f t="shared" si="1"/>
        <v>334806</v>
      </c>
      <c r="I21" s="7">
        <f t="shared" si="2"/>
        <v>2.2215760768922896</v>
      </c>
    </row>
    <row r="22" spans="1:9">
      <c r="A22" s="6" t="s">
        <v>17</v>
      </c>
      <c r="B22" s="7">
        <v>26465953</v>
      </c>
      <c r="C22" s="7">
        <v>26744711</v>
      </c>
      <c r="D22" s="7">
        <f t="shared" si="0"/>
        <v>278758</v>
      </c>
      <c r="E22" s="6" t="s">
        <v>11</v>
      </c>
      <c r="F22" s="7">
        <v>72293366</v>
      </c>
      <c r="G22" s="7">
        <v>72407750</v>
      </c>
      <c r="H22" s="7">
        <f t="shared" si="1"/>
        <v>114384</v>
      </c>
      <c r="I22" s="7">
        <f t="shared" si="2"/>
        <v>2.4370366484823052</v>
      </c>
    </row>
    <row r="23" spans="1:9">
      <c r="A23" s="6" t="s">
        <v>17</v>
      </c>
      <c r="B23" s="7">
        <v>27001033</v>
      </c>
      <c r="C23" s="7">
        <v>27198090</v>
      </c>
      <c r="D23" s="7">
        <f t="shared" si="0"/>
        <v>197057</v>
      </c>
      <c r="E23" s="6" t="s">
        <v>11</v>
      </c>
      <c r="F23" s="7">
        <v>72500928</v>
      </c>
      <c r="G23" s="7">
        <v>72552622</v>
      </c>
      <c r="H23" s="7">
        <f t="shared" si="1"/>
        <v>51694</v>
      </c>
      <c r="I23" s="7">
        <f t="shared" si="2"/>
        <v>3.8119897860486711</v>
      </c>
    </row>
    <row r="24" spans="1:9">
      <c r="A24" s="6" t="s">
        <v>17</v>
      </c>
      <c r="B24" s="7">
        <v>27492847</v>
      </c>
      <c r="C24" s="7">
        <v>27747812</v>
      </c>
      <c r="D24" s="7">
        <f t="shared" si="0"/>
        <v>254965</v>
      </c>
      <c r="E24" s="6" t="s">
        <v>11</v>
      </c>
      <c r="F24" s="7">
        <v>72563188</v>
      </c>
      <c r="G24" s="7">
        <v>72625862</v>
      </c>
      <c r="H24" s="7">
        <f t="shared" si="1"/>
        <v>62674</v>
      </c>
      <c r="I24" s="7">
        <f t="shared" si="2"/>
        <v>4.0681143695950475</v>
      </c>
    </row>
    <row r="25" spans="1:9">
      <c r="A25" s="6" t="s">
        <v>17</v>
      </c>
      <c r="B25" s="7">
        <v>27944264</v>
      </c>
      <c r="C25" s="7">
        <v>28770969</v>
      </c>
      <c r="D25" s="7">
        <f t="shared" si="0"/>
        <v>826705</v>
      </c>
      <c r="E25" s="6" t="s">
        <v>11</v>
      </c>
      <c r="F25" s="7">
        <v>72734546</v>
      </c>
      <c r="G25" s="7">
        <v>73133539</v>
      </c>
      <c r="H25" s="7">
        <f t="shared" si="1"/>
        <v>398993</v>
      </c>
      <c r="I25" s="7">
        <f t="shared" si="2"/>
        <v>2.0719787063933452</v>
      </c>
    </row>
    <row r="26" spans="1:9">
      <c r="A26" s="6" t="s">
        <v>17</v>
      </c>
      <c r="B26" s="7">
        <v>30221228</v>
      </c>
      <c r="C26" s="7">
        <v>30532162</v>
      </c>
      <c r="D26" s="7">
        <f t="shared" si="0"/>
        <v>310934</v>
      </c>
      <c r="E26" s="6" t="s">
        <v>11</v>
      </c>
      <c r="F26" s="7">
        <v>73336008</v>
      </c>
      <c r="G26" s="7">
        <v>73494641</v>
      </c>
      <c r="H26" s="7">
        <f t="shared" si="1"/>
        <v>158633</v>
      </c>
      <c r="I26" s="7">
        <f t="shared" si="2"/>
        <v>1.9600839673964434</v>
      </c>
    </row>
    <row r="27" spans="1:9">
      <c r="A27" s="6" t="s">
        <v>17</v>
      </c>
      <c r="B27" s="7">
        <v>31681210</v>
      </c>
      <c r="C27" s="7">
        <v>31853086</v>
      </c>
      <c r="D27" s="7">
        <f t="shared" si="0"/>
        <v>171876</v>
      </c>
      <c r="E27" s="6" t="s">
        <v>11</v>
      </c>
      <c r="F27" s="7">
        <v>73667026</v>
      </c>
      <c r="G27" s="7">
        <v>73789559</v>
      </c>
      <c r="H27" s="7">
        <f t="shared" si="1"/>
        <v>122533</v>
      </c>
      <c r="I27" s="7">
        <f t="shared" si="2"/>
        <v>1.4026915198354728</v>
      </c>
    </row>
    <row r="28" spans="1:9">
      <c r="A28" s="6" t="s">
        <v>17</v>
      </c>
      <c r="B28" s="7">
        <v>32125640</v>
      </c>
      <c r="C28" s="7">
        <v>32329563</v>
      </c>
      <c r="D28" s="7">
        <f t="shared" si="0"/>
        <v>203923</v>
      </c>
      <c r="E28" s="6" t="s">
        <v>11</v>
      </c>
      <c r="F28" s="7">
        <v>73803607</v>
      </c>
      <c r="G28" s="7">
        <v>73934850</v>
      </c>
      <c r="H28" s="7">
        <f t="shared" si="1"/>
        <v>131243</v>
      </c>
      <c r="I28" s="7">
        <f t="shared" si="2"/>
        <v>1.5537819159879003</v>
      </c>
    </row>
    <row r="29" spans="1:9">
      <c r="A29" s="6" t="s">
        <v>17</v>
      </c>
      <c r="B29" s="7">
        <v>33723600</v>
      </c>
      <c r="C29" s="7">
        <v>34834989</v>
      </c>
      <c r="D29" s="7">
        <f t="shared" si="0"/>
        <v>1111389</v>
      </c>
      <c r="E29" s="6" t="s">
        <v>11</v>
      </c>
      <c r="F29" s="7">
        <v>74213234</v>
      </c>
      <c r="G29" s="7">
        <v>74704661</v>
      </c>
      <c r="H29" s="7">
        <f t="shared" si="1"/>
        <v>491427</v>
      </c>
      <c r="I29" s="7">
        <f t="shared" si="2"/>
        <v>2.2615546154362702</v>
      </c>
    </row>
    <row r="30" spans="1:9">
      <c r="A30" s="6" t="s">
        <v>17</v>
      </c>
      <c r="B30" s="7">
        <v>36849990</v>
      </c>
      <c r="C30" s="7">
        <v>36963414</v>
      </c>
      <c r="D30" s="7">
        <f t="shared" si="0"/>
        <v>113424</v>
      </c>
      <c r="E30" s="6" t="s">
        <v>11</v>
      </c>
      <c r="F30" s="7">
        <v>75228927</v>
      </c>
      <c r="G30" s="7">
        <v>75358644</v>
      </c>
      <c r="H30" s="7">
        <f t="shared" si="1"/>
        <v>129717</v>
      </c>
      <c r="I30" s="7">
        <f t="shared" si="2"/>
        <v>0.87439580008788365</v>
      </c>
    </row>
    <row r="31" spans="1:9">
      <c r="A31" s="6" t="s">
        <v>17</v>
      </c>
      <c r="B31" s="7">
        <v>42679547</v>
      </c>
      <c r="C31" s="7">
        <v>42916359</v>
      </c>
      <c r="D31" s="7">
        <f t="shared" si="0"/>
        <v>236812</v>
      </c>
      <c r="E31" s="6" t="s">
        <v>11</v>
      </c>
      <c r="F31" s="7">
        <v>75718294</v>
      </c>
      <c r="G31" s="7">
        <v>75909311</v>
      </c>
      <c r="H31" s="7">
        <f t="shared" si="1"/>
        <v>191017</v>
      </c>
      <c r="I31" s="7">
        <f t="shared" si="2"/>
        <v>1.2397430595182628</v>
      </c>
    </row>
    <row r="32" spans="1:9">
      <c r="A32" s="6" t="s">
        <v>17</v>
      </c>
      <c r="B32" s="7">
        <v>43383659</v>
      </c>
      <c r="C32" s="7">
        <v>43569517</v>
      </c>
      <c r="D32" s="7">
        <f t="shared" si="0"/>
        <v>185858</v>
      </c>
      <c r="E32" s="6" t="s">
        <v>11</v>
      </c>
      <c r="F32" s="7">
        <v>76009391</v>
      </c>
      <c r="G32" s="7">
        <v>76073367</v>
      </c>
      <c r="H32" s="7">
        <f t="shared" si="1"/>
        <v>63976</v>
      </c>
      <c r="I32" s="7">
        <f t="shared" si="2"/>
        <v>2.9051206702513444</v>
      </c>
    </row>
    <row r="33" spans="1:9">
      <c r="A33" s="6" t="s">
        <v>17</v>
      </c>
      <c r="B33" s="7">
        <v>45094964</v>
      </c>
      <c r="C33" s="7">
        <v>45396228</v>
      </c>
      <c r="D33" s="7">
        <f t="shared" si="0"/>
        <v>301264</v>
      </c>
      <c r="E33" s="6" t="s">
        <v>11</v>
      </c>
      <c r="F33" s="7">
        <v>76270843</v>
      </c>
      <c r="G33" s="7">
        <v>76455499</v>
      </c>
      <c r="H33" s="7">
        <f t="shared" si="1"/>
        <v>184656</v>
      </c>
      <c r="I33" s="7">
        <f t="shared" si="2"/>
        <v>1.6314877393640066</v>
      </c>
    </row>
    <row r="34" spans="1:9">
      <c r="A34" s="6" t="s">
        <v>17</v>
      </c>
      <c r="B34" s="7">
        <v>45849954</v>
      </c>
      <c r="C34" s="7">
        <v>45889800</v>
      </c>
      <c r="D34" s="7">
        <f t="shared" si="0"/>
        <v>39846</v>
      </c>
      <c r="E34" s="6" t="s">
        <v>11</v>
      </c>
      <c r="F34" s="7">
        <v>76634247</v>
      </c>
      <c r="G34" s="7">
        <v>76681653</v>
      </c>
      <c r="H34" s="7">
        <f t="shared" si="1"/>
        <v>47406</v>
      </c>
      <c r="I34" s="7">
        <f t="shared" si="2"/>
        <v>0.84052651563093284</v>
      </c>
    </row>
    <row r="35" spans="1:9">
      <c r="A35" s="6" t="s">
        <v>17</v>
      </c>
      <c r="B35" s="7">
        <v>70204784</v>
      </c>
      <c r="C35" s="7">
        <v>70460896</v>
      </c>
      <c r="D35" s="7">
        <f t="shared" si="0"/>
        <v>256112</v>
      </c>
      <c r="E35" s="6" t="s">
        <v>11</v>
      </c>
      <c r="F35" s="7">
        <v>34850703</v>
      </c>
      <c r="G35" s="7">
        <v>34955796</v>
      </c>
      <c r="H35" s="7">
        <f t="shared" si="1"/>
        <v>105093</v>
      </c>
      <c r="I35" s="7">
        <f t="shared" si="2"/>
        <v>2.4370034160219998</v>
      </c>
    </row>
    <row r="36" spans="1:9">
      <c r="A36" s="6" t="s">
        <v>17</v>
      </c>
      <c r="B36" s="7">
        <v>88373689</v>
      </c>
      <c r="C36" s="7">
        <v>88398930</v>
      </c>
      <c r="D36" s="7">
        <f t="shared" si="0"/>
        <v>25241</v>
      </c>
      <c r="E36" s="6" t="s">
        <v>11</v>
      </c>
      <c r="F36" s="7">
        <v>37893209</v>
      </c>
      <c r="G36" s="7">
        <v>37938511</v>
      </c>
      <c r="H36" s="7">
        <f t="shared" si="1"/>
        <v>45302</v>
      </c>
      <c r="I36" s="7">
        <f t="shared" si="2"/>
        <v>0.5571718687916648</v>
      </c>
    </row>
    <row r="37" spans="1:9">
      <c r="A37" s="6" t="s">
        <v>17</v>
      </c>
      <c r="B37" s="7">
        <v>89081286</v>
      </c>
      <c r="C37" s="7">
        <v>89433136</v>
      </c>
      <c r="D37" s="7">
        <f t="shared" si="0"/>
        <v>351850</v>
      </c>
      <c r="E37" s="6" t="s">
        <v>11</v>
      </c>
      <c r="F37" s="7">
        <v>38030317</v>
      </c>
      <c r="G37" s="7">
        <v>38314666</v>
      </c>
      <c r="H37" s="7">
        <f t="shared" si="1"/>
        <v>284349</v>
      </c>
      <c r="I37" s="7">
        <f t="shared" si="2"/>
        <v>1.2373878578788742</v>
      </c>
    </row>
    <row r="38" spans="1:9">
      <c r="A38" s="6" t="s">
        <v>17</v>
      </c>
      <c r="B38" s="7">
        <v>92411822</v>
      </c>
      <c r="C38" s="7">
        <v>92754283</v>
      </c>
      <c r="D38" s="7">
        <f t="shared" si="0"/>
        <v>342461</v>
      </c>
      <c r="E38" s="6" t="s">
        <v>11</v>
      </c>
      <c r="F38" s="7">
        <v>40112157</v>
      </c>
      <c r="G38" s="7">
        <v>40444017</v>
      </c>
      <c r="H38" s="7">
        <f t="shared" si="1"/>
        <v>331860</v>
      </c>
      <c r="I38" s="7">
        <f t="shared" si="2"/>
        <v>1.0319441933345386</v>
      </c>
    </row>
    <row r="39" spans="1:9">
      <c r="A39" s="6" t="s">
        <v>17</v>
      </c>
      <c r="B39" s="7">
        <v>95927281</v>
      </c>
      <c r="C39" s="7">
        <v>96429933</v>
      </c>
      <c r="D39" s="7">
        <f t="shared" si="0"/>
        <v>502652</v>
      </c>
      <c r="E39" s="6" t="s">
        <v>11</v>
      </c>
      <c r="F39" s="7">
        <v>43281254</v>
      </c>
      <c r="G39" s="7">
        <v>43683182</v>
      </c>
      <c r="H39" s="7">
        <f t="shared" si="1"/>
        <v>401928</v>
      </c>
      <c r="I39" s="7">
        <f t="shared" si="2"/>
        <v>1.2506020978881789</v>
      </c>
    </row>
    <row r="40" spans="1:9">
      <c r="A40" s="6" t="s">
        <v>17</v>
      </c>
      <c r="B40" s="7">
        <v>98144823</v>
      </c>
      <c r="C40" s="7">
        <v>98398997</v>
      </c>
      <c r="D40" s="7">
        <f t="shared" si="0"/>
        <v>254174</v>
      </c>
      <c r="E40" s="6" t="s">
        <v>11</v>
      </c>
      <c r="F40" s="7">
        <v>45813068</v>
      </c>
      <c r="G40" s="7">
        <v>46105259</v>
      </c>
      <c r="H40" s="7">
        <f t="shared" si="1"/>
        <v>292191</v>
      </c>
      <c r="I40" s="7">
        <f t="shared" si="2"/>
        <v>0.86988990078407613</v>
      </c>
    </row>
    <row r="41" spans="1:9">
      <c r="A41" s="6" t="s">
        <v>17</v>
      </c>
      <c r="B41" s="7">
        <v>103034583</v>
      </c>
      <c r="C41" s="7">
        <v>103654125</v>
      </c>
      <c r="D41" s="7">
        <f t="shared" si="0"/>
        <v>619542</v>
      </c>
      <c r="E41" s="6" t="s">
        <v>11</v>
      </c>
      <c r="F41" s="7">
        <v>51136016</v>
      </c>
      <c r="G41" s="7">
        <v>51696458</v>
      </c>
      <c r="H41" s="7">
        <f t="shared" si="1"/>
        <v>560442</v>
      </c>
      <c r="I41" s="7">
        <f t="shared" si="2"/>
        <v>1.1054524821480189</v>
      </c>
    </row>
    <row r="42" spans="1:9">
      <c r="A42" s="6" t="s">
        <v>17</v>
      </c>
      <c r="B42" s="7">
        <v>105294828</v>
      </c>
      <c r="C42" s="7">
        <v>105540410</v>
      </c>
      <c r="D42" s="7">
        <f t="shared" si="0"/>
        <v>245582</v>
      </c>
      <c r="E42" s="6" t="s">
        <v>11</v>
      </c>
      <c r="F42" s="7">
        <v>46409242</v>
      </c>
      <c r="G42" s="7">
        <v>46732098</v>
      </c>
      <c r="H42" s="7">
        <f t="shared" si="1"/>
        <v>322856</v>
      </c>
      <c r="I42" s="7">
        <f t="shared" si="2"/>
        <v>0.76065490497311494</v>
      </c>
    </row>
    <row r="43" spans="1:9">
      <c r="A43" s="6" t="s">
        <v>17</v>
      </c>
      <c r="B43" s="7">
        <v>106158531</v>
      </c>
      <c r="C43" s="7">
        <v>106564684</v>
      </c>
      <c r="D43" s="7">
        <f t="shared" si="0"/>
        <v>406153</v>
      </c>
      <c r="E43" s="6" t="s">
        <v>11</v>
      </c>
      <c r="F43" s="7">
        <v>53871341</v>
      </c>
      <c r="G43" s="7">
        <v>54365485</v>
      </c>
      <c r="H43" s="7">
        <f t="shared" si="1"/>
        <v>494144</v>
      </c>
      <c r="I43" s="7">
        <f t="shared" si="2"/>
        <v>0.82193247312524287</v>
      </c>
    </row>
    <row r="44" spans="1:9">
      <c r="A44" s="6" t="s">
        <v>17</v>
      </c>
      <c r="B44" s="7">
        <v>106670837</v>
      </c>
      <c r="C44" s="7">
        <v>107097238</v>
      </c>
      <c r="D44" s="7">
        <f t="shared" si="0"/>
        <v>426401</v>
      </c>
      <c r="E44" s="6" t="s">
        <v>11</v>
      </c>
      <c r="F44" s="7">
        <v>54613428</v>
      </c>
      <c r="G44" s="7">
        <v>54935555</v>
      </c>
      <c r="H44" s="7">
        <f t="shared" si="1"/>
        <v>322127</v>
      </c>
      <c r="I44" s="7">
        <f t="shared" si="2"/>
        <v>1.323704625815284</v>
      </c>
    </row>
    <row r="45" spans="1:9">
      <c r="A45" s="6" t="s">
        <v>17</v>
      </c>
      <c r="B45" s="7">
        <v>107229838</v>
      </c>
      <c r="C45" s="7">
        <v>107673710</v>
      </c>
      <c r="D45" s="7">
        <f t="shared" si="0"/>
        <v>443872</v>
      </c>
      <c r="E45" s="6" t="s">
        <v>4</v>
      </c>
      <c r="F45" s="7">
        <v>38296945</v>
      </c>
      <c r="G45" s="7">
        <v>38489172</v>
      </c>
      <c r="H45" s="7">
        <f t="shared" si="1"/>
        <v>192227</v>
      </c>
      <c r="I45" s="7">
        <f t="shared" si="2"/>
        <v>2.3091032997445726</v>
      </c>
    </row>
    <row r="46" spans="1:9">
      <c r="A46" s="6" t="s">
        <v>17</v>
      </c>
      <c r="B46" s="7">
        <v>107915663</v>
      </c>
      <c r="C46" s="7">
        <v>108080937</v>
      </c>
      <c r="D46" s="7">
        <f t="shared" si="0"/>
        <v>165274</v>
      </c>
      <c r="E46" s="6" t="s">
        <v>4</v>
      </c>
      <c r="F46" s="7">
        <v>38527541</v>
      </c>
      <c r="G46" s="7">
        <v>38566098</v>
      </c>
      <c r="H46" s="7">
        <f t="shared" si="1"/>
        <v>38557</v>
      </c>
      <c r="I46" s="7">
        <f t="shared" si="2"/>
        <v>4.2864849443680786</v>
      </c>
    </row>
    <row r="47" spans="1:9">
      <c r="A47" s="6" t="s">
        <v>17</v>
      </c>
      <c r="B47" s="7">
        <v>109407632</v>
      </c>
      <c r="C47" s="7">
        <v>109820131</v>
      </c>
      <c r="D47" s="7">
        <f t="shared" si="0"/>
        <v>412499</v>
      </c>
      <c r="E47" s="6" t="s">
        <v>4</v>
      </c>
      <c r="F47" s="7">
        <v>38748271</v>
      </c>
      <c r="G47" s="7">
        <v>38875193</v>
      </c>
      <c r="H47" s="7">
        <f t="shared" si="1"/>
        <v>126922</v>
      </c>
      <c r="I47" s="7">
        <f t="shared" si="2"/>
        <v>3.2500196971368243</v>
      </c>
    </row>
    <row r="48" spans="1:9">
      <c r="A48" s="6" t="s">
        <v>17</v>
      </c>
      <c r="B48" s="7">
        <v>110237193</v>
      </c>
      <c r="C48" s="7">
        <v>110980247</v>
      </c>
      <c r="D48" s="7">
        <f t="shared" si="0"/>
        <v>743054</v>
      </c>
      <c r="E48" s="6" t="s">
        <v>4</v>
      </c>
      <c r="F48" s="7">
        <v>38988337</v>
      </c>
      <c r="G48" s="7">
        <v>39288151</v>
      </c>
      <c r="H48" s="7">
        <f t="shared" si="1"/>
        <v>299814</v>
      </c>
      <c r="I48" s="7">
        <f t="shared" si="2"/>
        <v>2.4783832642905268</v>
      </c>
    </row>
    <row r="49" spans="1:9">
      <c r="A49" s="6" t="s">
        <v>17</v>
      </c>
      <c r="B49" s="7">
        <v>111618703</v>
      </c>
      <c r="C49" s="7">
        <v>112404606</v>
      </c>
      <c r="D49" s="7">
        <f t="shared" si="0"/>
        <v>785903</v>
      </c>
      <c r="E49" s="6" t="s">
        <v>4</v>
      </c>
      <c r="F49" s="7">
        <v>39445420</v>
      </c>
      <c r="G49" s="7">
        <v>39778341</v>
      </c>
      <c r="H49" s="7">
        <f t="shared" si="1"/>
        <v>332921</v>
      </c>
      <c r="I49" s="7">
        <f t="shared" si="2"/>
        <v>2.3606290981944666</v>
      </c>
    </row>
    <row r="50" spans="1:9">
      <c r="A50" s="6" t="s">
        <v>17</v>
      </c>
      <c r="B50" s="7">
        <v>112961530</v>
      </c>
      <c r="C50" s="7">
        <v>113450626</v>
      </c>
      <c r="D50" s="7">
        <f t="shared" si="0"/>
        <v>489096</v>
      </c>
      <c r="E50" s="6" t="s">
        <v>4</v>
      </c>
      <c r="F50" s="7">
        <v>39894720</v>
      </c>
      <c r="G50" s="7">
        <v>40167573</v>
      </c>
      <c r="H50" s="7">
        <f t="shared" si="1"/>
        <v>272853</v>
      </c>
      <c r="I50" s="7">
        <f t="shared" si="2"/>
        <v>1.7925256456773428</v>
      </c>
    </row>
    <row r="51" spans="1:9">
      <c r="A51" s="6" t="s">
        <v>17</v>
      </c>
      <c r="B51" s="7">
        <v>114918130</v>
      </c>
      <c r="C51" s="7">
        <v>115186778</v>
      </c>
      <c r="D51" s="7">
        <f t="shared" si="0"/>
        <v>268648</v>
      </c>
      <c r="E51" s="6" t="s">
        <v>4</v>
      </c>
      <c r="F51" s="7">
        <v>40562253</v>
      </c>
      <c r="G51" s="7">
        <v>40753467</v>
      </c>
      <c r="H51" s="7">
        <f t="shared" si="1"/>
        <v>191214</v>
      </c>
      <c r="I51" s="7">
        <f t="shared" si="2"/>
        <v>1.4049598878743188</v>
      </c>
    </row>
    <row r="52" spans="1:9">
      <c r="A52" s="6" t="s">
        <v>17</v>
      </c>
      <c r="B52" s="7">
        <v>115705446</v>
      </c>
      <c r="C52" s="7">
        <v>115925129</v>
      </c>
      <c r="D52" s="7">
        <f t="shared" si="0"/>
        <v>219683</v>
      </c>
      <c r="E52" s="6" t="s">
        <v>4</v>
      </c>
      <c r="F52" s="7">
        <v>40685760</v>
      </c>
      <c r="G52" s="7">
        <v>40891420</v>
      </c>
      <c r="H52" s="7">
        <f t="shared" si="1"/>
        <v>205660</v>
      </c>
      <c r="I52" s="7">
        <f t="shared" si="2"/>
        <v>1.0681853544685402</v>
      </c>
    </row>
    <row r="53" spans="1:9">
      <c r="A53" s="6" t="s">
        <v>17</v>
      </c>
      <c r="B53" s="7">
        <v>116534713</v>
      </c>
      <c r="C53" s="7">
        <v>118295468</v>
      </c>
      <c r="D53" s="7">
        <f t="shared" si="0"/>
        <v>1760755</v>
      </c>
      <c r="E53" s="6" t="s">
        <v>4</v>
      </c>
      <c r="F53" s="7">
        <v>41052219</v>
      </c>
      <c r="G53" s="7">
        <v>41989070</v>
      </c>
      <c r="H53" s="7">
        <f t="shared" si="1"/>
        <v>936851</v>
      </c>
      <c r="I53" s="7">
        <f t="shared" si="2"/>
        <v>1.8794397401507816</v>
      </c>
    </row>
    <row r="54" spans="1:9">
      <c r="A54" s="6" t="s">
        <v>17</v>
      </c>
      <c r="B54" s="7">
        <v>118879938</v>
      </c>
      <c r="C54" s="7">
        <v>121831586</v>
      </c>
      <c r="D54" s="7">
        <f t="shared" si="0"/>
        <v>2951648</v>
      </c>
      <c r="E54" s="6" t="s">
        <v>4</v>
      </c>
      <c r="F54" s="7">
        <v>42117494</v>
      </c>
      <c r="G54" s="7">
        <v>43697234</v>
      </c>
      <c r="H54" s="7">
        <f t="shared" si="1"/>
        <v>1579740</v>
      </c>
      <c r="I54" s="7">
        <f t="shared" si="2"/>
        <v>1.8684391102333295</v>
      </c>
    </row>
    <row r="55" spans="1:9">
      <c r="A55" s="6" t="s">
        <v>17</v>
      </c>
      <c r="B55" s="7">
        <v>122036828</v>
      </c>
      <c r="C55" s="7">
        <v>122510949</v>
      </c>
      <c r="D55" s="7">
        <f t="shared" si="0"/>
        <v>474121</v>
      </c>
      <c r="E55" s="6" t="s">
        <v>4</v>
      </c>
      <c r="F55" s="7">
        <v>43748666</v>
      </c>
      <c r="G55" s="7">
        <v>44095315</v>
      </c>
      <c r="H55" s="7">
        <f t="shared" si="1"/>
        <v>346649</v>
      </c>
      <c r="I55" s="7">
        <f t="shared" si="2"/>
        <v>1.3677264322124107</v>
      </c>
    </row>
    <row r="56" spans="1:9">
      <c r="A56" s="6" t="s">
        <v>17</v>
      </c>
      <c r="B56" s="7">
        <v>122733142</v>
      </c>
      <c r="C56" s="7">
        <v>123998914</v>
      </c>
      <c r="D56" s="7">
        <f t="shared" si="0"/>
        <v>1265772</v>
      </c>
      <c r="E56" s="6" t="s">
        <v>4</v>
      </c>
      <c r="F56" s="7">
        <v>44114561</v>
      </c>
      <c r="G56" s="7">
        <v>44848552</v>
      </c>
      <c r="H56" s="7">
        <f t="shared" si="1"/>
        <v>733991</v>
      </c>
      <c r="I56" s="7">
        <f t="shared" si="2"/>
        <v>1.7245061587948627</v>
      </c>
    </row>
    <row r="57" spans="1:9">
      <c r="A57" s="6" t="s">
        <v>17</v>
      </c>
      <c r="B57" s="7">
        <v>124225985</v>
      </c>
      <c r="C57" s="7">
        <v>124336616</v>
      </c>
      <c r="D57" s="7">
        <f t="shared" si="0"/>
        <v>110631</v>
      </c>
      <c r="E57" s="6" t="s">
        <v>4</v>
      </c>
      <c r="F57" s="7">
        <v>44869296</v>
      </c>
      <c r="G57" s="7">
        <v>44942827</v>
      </c>
      <c r="H57" s="7">
        <f t="shared" si="1"/>
        <v>73531</v>
      </c>
      <c r="I57" s="7">
        <f t="shared" si="2"/>
        <v>1.5045491017394024</v>
      </c>
    </row>
    <row r="58" spans="1:9">
      <c r="A58" s="6" t="s">
        <v>17</v>
      </c>
      <c r="B58" s="7">
        <v>124587656</v>
      </c>
      <c r="C58" s="7">
        <v>126037457</v>
      </c>
      <c r="D58" s="7">
        <f t="shared" si="0"/>
        <v>1449801</v>
      </c>
      <c r="E58" s="6" t="s">
        <v>4</v>
      </c>
      <c r="F58" s="7">
        <v>44967549</v>
      </c>
      <c r="G58" s="7">
        <v>45898302</v>
      </c>
      <c r="H58" s="7">
        <f t="shared" si="1"/>
        <v>930753</v>
      </c>
      <c r="I58" s="7">
        <f t="shared" si="2"/>
        <v>1.5576646005975807</v>
      </c>
    </row>
    <row r="59" spans="1:9">
      <c r="A59" s="6" t="s">
        <v>17</v>
      </c>
      <c r="B59" s="7">
        <v>126612625</v>
      </c>
      <c r="C59" s="7">
        <v>126728446</v>
      </c>
      <c r="D59" s="7">
        <f t="shared" si="0"/>
        <v>115821</v>
      </c>
      <c r="E59" s="6" t="s">
        <v>4</v>
      </c>
      <c r="F59" s="7">
        <v>45939704</v>
      </c>
      <c r="G59" s="7">
        <v>46010603</v>
      </c>
      <c r="H59" s="7">
        <f t="shared" si="1"/>
        <v>70899</v>
      </c>
      <c r="I59" s="7">
        <f t="shared" si="2"/>
        <v>1.6336055515592605</v>
      </c>
    </row>
    <row r="60" spans="1:9">
      <c r="A60" s="6" t="s">
        <v>17</v>
      </c>
      <c r="B60" s="7">
        <v>126722795</v>
      </c>
      <c r="C60" s="7">
        <v>127552944</v>
      </c>
      <c r="D60" s="7">
        <f t="shared" si="0"/>
        <v>830149</v>
      </c>
      <c r="E60" s="6" t="s">
        <v>4</v>
      </c>
      <c r="F60" s="7">
        <v>45943953</v>
      </c>
      <c r="G60" s="7">
        <v>46577396</v>
      </c>
      <c r="H60" s="7">
        <f t="shared" si="1"/>
        <v>633443</v>
      </c>
      <c r="I60" s="7">
        <f t="shared" si="2"/>
        <v>1.3105346495264767</v>
      </c>
    </row>
    <row r="61" spans="1:9">
      <c r="A61" s="6" t="s">
        <v>17</v>
      </c>
      <c r="B61" s="7">
        <v>127876307</v>
      </c>
      <c r="C61" s="7">
        <v>128183972</v>
      </c>
      <c r="D61" s="7">
        <f t="shared" si="0"/>
        <v>307665</v>
      </c>
      <c r="E61" s="6" t="s">
        <v>4</v>
      </c>
      <c r="F61" s="7">
        <v>46659983</v>
      </c>
      <c r="G61" s="7">
        <v>46955353</v>
      </c>
      <c r="H61" s="7">
        <f t="shared" si="1"/>
        <v>295370</v>
      </c>
      <c r="I61" s="7">
        <f t="shared" si="2"/>
        <v>1.0416257575244607</v>
      </c>
    </row>
    <row r="62" spans="1:9">
      <c r="A62" s="16" t="s">
        <v>17</v>
      </c>
      <c r="B62" s="17">
        <v>128185393</v>
      </c>
      <c r="C62" s="17">
        <v>129397314</v>
      </c>
      <c r="D62" s="17">
        <f t="shared" si="0"/>
        <v>1211921</v>
      </c>
      <c r="E62" s="16" t="s">
        <v>4</v>
      </c>
      <c r="F62" s="17">
        <v>47756247</v>
      </c>
      <c r="G62" s="17">
        <v>48749958</v>
      </c>
      <c r="H62" s="17">
        <f t="shared" si="1"/>
        <v>993711</v>
      </c>
      <c r="I62" s="17">
        <f t="shared" si="2"/>
        <v>1.2195910078483583</v>
      </c>
    </row>
  </sheetData>
  <mergeCells count="1">
    <mergeCell ref="A1:I1"/>
  </mergeCells>
  <phoneticPr fontId="1" type="noConversion"/>
  <pageMargins left="0.75" right="0.75" top="1" bottom="1" header="0.5" footer="0.5"/>
  <pageSetup orientation="portrait" horizontalDpi="4294967292" verticalDpi="429496729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60"/>
  <sheetViews>
    <sheetView workbookViewId="0">
      <selection sqref="A1:I1"/>
    </sheetView>
  </sheetViews>
  <sheetFormatPr baseColWidth="10" defaultRowHeight="16"/>
  <cols>
    <col min="1" max="1" width="12.83203125" style="13" bestFit="1" customWidth="1"/>
    <col min="2" max="2" width="15.5" style="2" bestFit="1" customWidth="1"/>
    <col min="3" max="3" width="12.83203125" style="2" bestFit="1" customWidth="1"/>
    <col min="4" max="4" width="14.1640625" style="2" bestFit="1" customWidth="1"/>
    <col min="5" max="5" width="12.83203125" style="13" bestFit="1" customWidth="1"/>
    <col min="6" max="6" width="15.5" style="2" bestFit="1" customWidth="1"/>
    <col min="7" max="7" width="12.83203125" style="2" bestFit="1" customWidth="1"/>
    <col min="8" max="8" width="14.1640625" style="2" bestFit="1" customWidth="1"/>
    <col min="9" max="9" width="27.83203125" style="2" bestFit="1" customWidth="1"/>
    <col min="10" max="16384" width="10.83203125" style="2"/>
  </cols>
  <sheetData>
    <row r="1" spans="1:9" ht="20">
      <c r="A1" s="1" t="s">
        <v>30</v>
      </c>
      <c r="B1" s="1"/>
      <c r="C1" s="1"/>
      <c r="D1" s="1"/>
      <c r="E1" s="1"/>
      <c r="F1" s="1"/>
      <c r="G1" s="1"/>
      <c r="H1" s="1"/>
      <c r="I1" s="1"/>
    </row>
    <row r="2" spans="1:9" ht="20">
      <c r="A2" s="14"/>
      <c r="B2" s="14"/>
      <c r="C2" s="14"/>
      <c r="D2" s="14"/>
      <c r="E2" s="14"/>
      <c r="F2" s="14"/>
      <c r="G2" s="14"/>
      <c r="H2" s="14"/>
      <c r="I2" s="14"/>
    </row>
    <row r="3" spans="1:9" ht="20">
      <c r="A3" s="15" t="s">
        <v>31</v>
      </c>
      <c r="B3" s="15" t="s">
        <v>32</v>
      </c>
      <c r="C3" s="15" t="s">
        <v>33</v>
      </c>
      <c r="D3" s="15" t="s">
        <v>34</v>
      </c>
      <c r="E3" s="15" t="s">
        <v>35</v>
      </c>
      <c r="F3" s="15" t="s">
        <v>36</v>
      </c>
      <c r="G3" s="15" t="s">
        <v>37</v>
      </c>
      <c r="H3" s="15" t="s">
        <v>38</v>
      </c>
      <c r="I3" s="15" t="s">
        <v>39</v>
      </c>
    </row>
    <row r="4" spans="1:9">
      <c r="A4" s="13" t="s">
        <v>18</v>
      </c>
      <c r="B4" s="2">
        <v>560378</v>
      </c>
      <c r="C4" s="2">
        <v>638152</v>
      </c>
      <c r="D4" s="2">
        <f t="shared" ref="D4:D58" si="0">C4-B4</f>
        <v>77774</v>
      </c>
      <c r="E4" s="13" t="s">
        <v>9</v>
      </c>
      <c r="F4" s="2">
        <v>313372</v>
      </c>
      <c r="G4" s="2">
        <v>377851</v>
      </c>
      <c r="H4" s="2">
        <f t="shared" ref="H4:H58" si="1">G4-F4</f>
        <v>64479</v>
      </c>
      <c r="I4" s="2">
        <f t="shared" ref="I4:I58" si="2">D4/H4</f>
        <v>1.2061911630143147</v>
      </c>
    </row>
    <row r="5" spans="1:9">
      <c r="A5" s="13" t="s">
        <v>18</v>
      </c>
      <c r="B5" s="2">
        <v>646844</v>
      </c>
      <c r="C5" s="2">
        <v>6647742</v>
      </c>
      <c r="D5" s="2">
        <f t="shared" si="0"/>
        <v>6000898</v>
      </c>
      <c r="E5" s="13" t="s">
        <v>9</v>
      </c>
      <c r="F5" s="2">
        <v>582448</v>
      </c>
      <c r="G5" s="2">
        <v>5356915</v>
      </c>
      <c r="H5" s="2">
        <f t="shared" si="1"/>
        <v>4774467</v>
      </c>
      <c r="I5" s="2">
        <f t="shared" si="2"/>
        <v>1.2568728614104987</v>
      </c>
    </row>
    <row r="6" spans="1:9">
      <c r="A6" s="13" t="s">
        <v>18</v>
      </c>
      <c r="B6" s="2">
        <v>6872221</v>
      </c>
      <c r="C6" s="2">
        <v>7517067</v>
      </c>
      <c r="D6" s="2">
        <f t="shared" si="0"/>
        <v>644846</v>
      </c>
      <c r="E6" s="13" t="s">
        <v>9</v>
      </c>
      <c r="F6" s="2">
        <v>5380095</v>
      </c>
      <c r="G6" s="2">
        <v>6051281</v>
      </c>
      <c r="H6" s="2">
        <f t="shared" si="1"/>
        <v>671186</v>
      </c>
      <c r="I6" s="2">
        <f t="shared" si="2"/>
        <v>0.96075603483982086</v>
      </c>
    </row>
    <row r="7" spans="1:9">
      <c r="A7" s="13" t="s">
        <v>18</v>
      </c>
      <c r="B7" s="2">
        <v>7772025</v>
      </c>
      <c r="C7" s="2">
        <v>8586929</v>
      </c>
      <c r="D7" s="2">
        <f t="shared" si="0"/>
        <v>814904</v>
      </c>
      <c r="E7" s="13" t="s">
        <v>9</v>
      </c>
      <c r="F7" s="2">
        <v>6068565</v>
      </c>
      <c r="G7" s="2">
        <v>6941694</v>
      </c>
      <c r="H7" s="2">
        <f t="shared" si="1"/>
        <v>873129</v>
      </c>
      <c r="I7" s="2">
        <f t="shared" si="2"/>
        <v>0.93331455031272581</v>
      </c>
    </row>
    <row r="8" spans="1:9">
      <c r="A8" s="13" t="s">
        <v>18</v>
      </c>
      <c r="B8" s="2">
        <v>8854721</v>
      </c>
      <c r="C8" s="2">
        <v>10852976</v>
      </c>
      <c r="D8" s="2">
        <f t="shared" si="0"/>
        <v>1998255</v>
      </c>
      <c r="E8" s="13" t="s">
        <v>9</v>
      </c>
      <c r="F8" s="2">
        <v>7067224</v>
      </c>
      <c r="G8" s="2">
        <v>8838524</v>
      </c>
      <c r="H8" s="2">
        <f t="shared" si="1"/>
        <v>1771300</v>
      </c>
      <c r="I8" s="2">
        <f t="shared" si="2"/>
        <v>1.1281290577541918</v>
      </c>
    </row>
    <row r="9" spans="1:9">
      <c r="A9" s="13" t="s">
        <v>18</v>
      </c>
      <c r="B9" s="2">
        <v>12917452</v>
      </c>
      <c r="C9" s="2">
        <v>15073612</v>
      </c>
      <c r="D9" s="2">
        <f t="shared" si="0"/>
        <v>2156160</v>
      </c>
      <c r="E9" s="13" t="s">
        <v>9</v>
      </c>
      <c r="F9" s="2">
        <v>9300700</v>
      </c>
      <c r="G9" s="2">
        <v>11146003</v>
      </c>
      <c r="H9" s="2">
        <f t="shared" si="1"/>
        <v>1845303</v>
      </c>
      <c r="I9" s="2">
        <f t="shared" si="2"/>
        <v>1.1684585133173251</v>
      </c>
    </row>
    <row r="10" spans="1:9">
      <c r="A10" s="13" t="s">
        <v>18</v>
      </c>
      <c r="B10" s="2">
        <v>15258589</v>
      </c>
      <c r="C10" s="2">
        <v>15353826</v>
      </c>
      <c r="D10" s="2">
        <f t="shared" si="0"/>
        <v>95237</v>
      </c>
      <c r="E10" s="13" t="s">
        <v>9</v>
      </c>
      <c r="F10" s="2">
        <v>11418034</v>
      </c>
      <c r="G10" s="2">
        <v>11535171</v>
      </c>
      <c r="H10" s="2">
        <f t="shared" si="1"/>
        <v>117137</v>
      </c>
      <c r="I10" s="2">
        <f t="shared" si="2"/>
        <v>0.81303943245942789</v>
      </c>
    </row>
    <row r="11" spans="1:9">
      <c r="A11" s="13" t="s">
        <v>18</v>
      </c>
      <c r="B11" s="2">
        <v>15294791</v>
      </c>
      <c r="C11" s="2">
        <v>18936523</v>
      </c>
      <c r="D11" s="2">
        <f t="shared" si="0"/>
        <v>3641732</v>
      </c>
      <c r="E11" s="13" t="s">
        <v>9</v>
      </c>
      <c r="F11" s="2">
        <v>11500637</v>
      </c>
      <c r="G11" s="2">
        <v>14471681</v>
      </c>
      <c r="H11" s="2">
        <f t="shared" si="1"/>
        <v>2971044</v>
      </c>
      <c r="I11" s="2">
        <f t="shared" si="2"/>
        <v>1.2257415238549143</v>
      </c>
    </row>
    <row r="12" spans="1:9">
      <c r="A12" s="13" t="s">
        <v>18</v>
      </c>
      <c r="B12" s="2">
        <v>19337891</v>
      </c>
      <c r="C12" s="2">
        <v>20153489</v>
      </c>
      <c r="D12" s="2">
        <f t="shared" si="0"/>
        <v>815598</v>
      </c>
      <c r="E12" s="13" t="s">
        <v>9</v>
      </c>
      <c r="F12" s="2">
        <v>14813099</v>
      </c>
      <c r="G12" s="2">
        <v>15451603</v>
      </c>
      <c r="H12" s="2">
        <f t="shared" si="1"/>
        <v>638504</v>
      </c>
      <c r="I12" s="2">
        <f t="shared" si="2"/>
        <v>1.2773576986205255</v>
      </c>
    </row>
    <row r="13" spans="1:9">
      <c r="A13" s="13" t="s">
        <v>18</v>
      </c>
      <c r="B13" s="2">
        <v>20766584</v>
      </c>
      <c r="C13" s="2">
        <v>21104545</v>
      </c>
      <c r="D13" s="2">
        <f t="shared" si="0"/>
        <v>337961</v>
      </c>
      <c r="E13" s="13" t="s">
        <v>9</v>
      </c>
      <c r="F13" s="2">
        <v>15888631</v>
      </c>
      <c r="G13" s="2">
        <v>16256841</v>
      </c>
      <c r="H13" s="2">
        <f t="shared" si="1"/>
        <v>368210</v>
      </c>
      <c r="I13" s="2">
        <f t="shared" si="2"/>
        <v>0.91784851036093529</v>
      </c>
    </row>
    <row r="14" spans="1:9">
      <c r="A14" s="13" t="s">
        <v>18</v>
      </c>
      <c r="B14" s="2">
        <v>21506104</v>
      </c>
      <c r="C14" s="2">
        <v>21742783</v>
      </c>
      <c r="D14" s="2">
        <f t="shared" si="0"/>
        <v>236679</v>
      </c>
      <c r="E14" s="13" t="s">
        <v>9</v>
      </c>
      <c r="F14" s="2">
        <v>16319349</v>
      </c>
      <c r="G14" s="2">
        <v>16603511</v>
      </c>
      <c r="H14" s="2">
        <f t="shared" si="1"/>
        <v>284162</v>
      </c>
      <c r="I14" s="2">
        <f t="shared" si="2"/>
        <v>0.83290165468993038</v>
      </c>
    </row>
    <row r="15" spans="1:9">
      <c r="A15" s="13" t="s">
        <v>18</v>
      </c>
      <c r="B15" s="2">
        <v>22233951</v>
      </c>
      <c r="C15" s="2">
        <v>22910849</v>
      </c>
      <c r="D15" s="2">
        <f t="shared" si="0"/>
        <v>676898</v>
      </c>
      <c r="E15" s="13" t="s">
        <v>9</v>
      </c>
      <c r="F15" s="2">
        <v>17017807</v>
      </c>
      <c r="G15" s="2">
        <v>17749183</v>
      </c>
      <c r="H15" s="2">
        <f t="shared" si="1"/>
        <v>731376</v>
      </c>
      <c r="I15" s="2">
        <f t="shared" si="2"/>
        <v>0.92551300562227912</v>
      </c>
    </row>
    <row r="16" spans="1:9">
      <c r="A16" s="13" t="s">
        <v>18</v>
      </c>
      <c r="B16" s="2">
        <v>23495394</v>
      </c>
      <c r="C16" s="2">
        <v>24544100</v>
      </c>
      <c r="D16" s="2">
        <f t="shared" si="0"/>
        <v>1048706</v>
      </c>
      <c r="E16" s="13" t="s">
        <v>9</v>
      </c>
      <c r="F16" s="2">
        <v>18124934</v>
      </c>
      <c r="G16" s="2">
        <v>19174432</v>
      </c>
      <c r="H16" s="2">
        <f t="shared" si="1"/>
        <v>1049498</v>
      </c>
      <c r="I16" s="2">
        <f t="shared" si="2"/>
        <v>0.99924535349281274</v>
      </c>
    </row>
    <row r="17" spans="1:9">
      <c r="A17" s="13" t="s">
        <v>18</v>
      </c>
      <c r="B17" s="2">
        <v>24578192</v>
      </c>
      <c r="C17" s="2">
        <v>25902179</v>
      </c>
      <c r="D17" s="2">
        <f t="shared" si="0"/>
        <v>1323987</v>
      </c>
      <c r="E17" s="13" t="s">
        <v>9</v>
      </c>
      <c r="F17" s="2">
        <v>19401139</v>
      </c>
      <c r="G17" s="2">
        <v>20545111</v>
      </c>
      <c r="H17" s="2">
        <f t="shared" si="1"/>
        <v>1143972</v>
      </c>
      <c r="I17" s="2">
        <f t="shared" si="2"/>
        <v>1.157359620690017</v>
      </c>
    </row>
    <row r="18" spans="1:9">
      <c r="A18" s="13" t="s">
        <v>18</v>
      </c>
      <c r="B18" s="2">
        <v>26116014</v>
      </c>
      <c r="C18" s="2">
        <v>26519704</v>
      </c>
      <c r="D18" s="2">
        <f t="shared" si="0"/>
        <v>403690</v>
      </c>
      <c r="E18" s="13" t="s">
        <v>9</v>
      </c>
      <c r="F18" s="2">
        <v>20644861</v>
      </c>
      <c r="G18" s="2">
        <v>20948113</v>
      </c>
      <c r="H18" s="2">
        <f t="shared" si="1"/>
        <v>303252</v>
      </c>
      <c r="I18" s="2">
        <f t="shared" si="2"/>
        <v>1.331203091818026</v>
      </c>
    </row>
    <row r="19" spans="1:9">
      <c r="A19" s="13" t="s">
        <v>18</v>
      </c>
      <c r="B19" s="2">
        <v>26870483</v>
      </c>
      <c r="C19" s="2">
        <v>27169653</v>
      </c>
      <c r="D19" s="2">
        <f t="shared" si="0"/>
        <v>299170</v>
      </c>
      <c r="E19" s="13" t="s">
        <v>9</v>
      </c>
      <c r="F19" s="2">
        <v>21099792</v>
      </c>
      <c r="G19" s="2">
        <v>21265497</v>
      </c>
      <c r="H19" s="2">
        <f t="shared" si="1"/>
        <v>165705</v>
      </c>
      <c r="I19" s="2">
        <f t="shared" si="2"/>
        <v>1.805437373645937</v>
      </c>
    </row>
    <row r="20" spans="1:9">
      <c r="A20" s="13" t="s">
        <v>18</v>
      </c>
      <c r="B20" s="2">
        <v>27440076</v>
      </c>
      <c r="C20" s="2">
        <v>27643563</v>
      </c>
      <c r="D20" s="2">
        <f t="shared" si="0"/>
        <v>203487</v>
      </c>
      <c r="E20" s="13" t="s">
        <v>9</v>
      </c>
      <c r="F20" s="2">
        <v>21580693</v>
      </c>
      <c r="G20" s="2">
        <v>21892295</v>
      </c>
      <c r="H20" s="2">
        <f t="shared" si="1"/>
        <v>311602</v>
      </c>
      <c r="I20" s="2">
        <f t="shared" si="2"/>
        <v>0.65303496126469018</v>
      </c>
    </row>
    <row r="21" spans="1:9">
      <c r="A21" s="13" t="s">
        <v>18</v>
      </c>
      <c r="B21" s="2">
        <v>29202250</v>
      </c>
      <c r="C21" s="2">
        <v>29511975</v>
      </c>
      <c r="D21" s="2">
        <f t="shared" si="0"/>
        <v>309725</v>
      </c>
      <c r="E21" s="13" t="s">
        <v>9</v>
      </c>
      <c r="F21" s="2">
        <v>23275171</v>
      </c>
      <c r="G21" s="2">
        <v>23569697</v>
      </c>
      <c r="H21" s="2">
        <f t="shared" si="1"/>
        <v>294526</v>
      </c>
      <c r="I21" s="2">
        <f t="shared" si="2"/>
        <v>1.0516049516850805</v>
      </c>
    </row>
    <row r="22" spans="1:9">
      <c r="A22" s="13" t="s">
        <v>18</v>
      </c>
      <c r="B22" s="2">
        <v>31274524</v>
      </c>
      <c r="C22" s="2">
        <v>31452574</v>
      </c>
      <c r="D22" s="2">
        <f t="shared" si="0"/>
        <v>178050</v>
      </c>
      <c r="E22" s="13" t="s">
        <v>9</v>
      </c>
      <c r="F22" s="2">
        <v>26012259</v>
      </c>
      <c r="G22" s="2">
        <v>26390110</v>
      </c>
      <c r="H22" s="2">
        <f t="shared" si="1"/>
        <v>377851</v>
      </c>
      <c r="I22" s="2">
        <f t="shared" si="2"/>
        <v>0.47121749049228401</v>
      </c>
    </row>
    <row r="23" spans="1:9">
      <c r="A23" s="13" t="s">
        <v>18</v>
      </c>
      <c r="B23" s="2">
        <v>32505014</v>
      </c>
      <c r="C23" s="2">
        <v>32729962</v>
      </c>
      <c r="D23" s="2">
        <f t="shared" si="0"/>
        <v>224948</v>
      </c>
      <c r="E23" s="13" t="s">
        <v>9</v>
      </c>
      <c r="F23" s="2">
        <v>27255507</v>
      </c>
      <c r="G23" s="2">
        <v>27436200</v>
      </c>
      <c r="H23" s="2">
        <f t="shared" si="1"/>
        <v>180693</v>
      </c>
      <c r="I23" s="2">
        <f t="shared" si="2"/>
        <v>1.244918176132999</v>
      </c>
    </row>
    <row r="24" spans="1:9">
      <c r="A24" s="13" t="s">
        <v>18</v>
      </c>
      <c r="B24" s="2">
        <v>33804420</v>
      </c>
      <c r="C24" s="2">
        <v>34079878</v>
      </c>
      <c r="D24" s="2">
        <f t="shared" si="0"/>
        <v>275458</v>
      </c>
      <c r="E24" s="13" t="s">
        <v>9</v>
      </c>
      <c r="F24" s="2">
        <v>27895403</v>
      </c>
      <c r="G24" s="2">
        <v>28189018</v>
      </c>
      <c r="H24" s="2">
        <f t="shared" si="1"/>
        <v>293615</v>
      </c>
      <c r="I24" s="2">
        <f t="shared" si="2"/>
        <v>0.93816051632239494</v>
      </c>
    </row>
    <row r="25" spans="1:9">
      <c r="A25" s="13" t="s">
        <v>18</v>
      </c>
      <c r="B25" s="2">
        <v>34610930</v>
      </c>
      <c r="C25" s="2">
        <v>34745601</v>
      </c>
      <c r="D25" s="2">
        <f t="shared" si="0"/>
        <v>134671</v>
      </c>
      <c r="E25" s="13" t="s">
        <v>9</v>
      </c>
      <c r="F25" s="2">
        <v>28240525</v>
      </c>
      <c r="G25" s="2">
        <v>28395298</v>
      </c>
      <c r="H25" s="2">
        <f t="shared" si="1"/>
        <v>154773</v>
      </c>
      <c r="I25" s="2">
        <f t="shared" si="2"/>
        <v>0.87011946528141215</v>
      </c>
    </row>
    <row r="26" spans="1:9">
      <c r="A26" s="13" t="s">
        <v>18</v>
      </c>
      <c r="B26" s="2">
        <v>35781317</v>
      </c>
      <c r="C26" s="2">
        <v>35909549</v>
      </c>
      <c r="D26" s="2">
        <f t="shared" si="0"/>
        <v>128232</v>
      </c>
      <c r="E26" s="13" t="s">
        <v>9</v>
      </c>
      <c r="F26" s="2">
        <v>29278035</v>
      </c>
      <c r="G26" s="2">
        <v>29371144</v>
      </c>
      <c r="H26" s="2">
        <f t="shared" si="1"/>
        <v>93109</v>
      </c>
      <c r="I26" s="2">
        <f t="shared" si="2"/>
        <v>1.3772245432772343</v>
      </c>
    </row>
    <row r="27" spans="1:9">
      <c r="A27" s="13" t="s">
        <v>18</v>
      </c>
      <c r="B27" s="2">
        <v>36068344</v>
      </c>
      <c r="C27" s="2">
        <v>36250249</v>
      </c>
      <c r="D27" s="2">
        <f t="shared" si="0"/>
        <v>181905</v>
      </c>
      <c r="E27" s="13" t="s">
        <v>9</v>
      </c>
      <c r="F27" s="2">
        <v>29735132</v>
      </c>
      <c r="G27" s="2">
        <v>29858977</v>
      </c>
      <c r="H27" s="2">
        <f t="shared" si="1"/>
        <v>123845</v>
      </c>
      <c r="I27" s="2">
        <f t="shared" si="2"/>
        <v>1.468811821228148</v>
      </c>
    </row>
    <row r="28" spans="1:9">
      <c r="A28" s="13" t="s">
        <v>18</v>
      </c>
      <c r="B28" s="2">
        <v>36639609</v>
      </c>
      <c r="C28" s="2">
        <v>37282198</v>
      </c>
      <c r="D28" s="2">
        <f t="shared" si="0"/>
        <v>642589</v>
      </c>
      <c r="E28" s="13" t="s">
        <v>9</v>
      </c>
      <c r="F28" s="2">
        <v>29914106</v>
      </c>
      <c r="G28" s="2">
        <v>30367182</v>
      </c>
      <c r="H28" s="2">
        <f t="shared" si="1"/>
        <v>453076</v>
      </c>
      <c r="I28" s="2">
        <f t="shared" si="2"/>
        <v>1.4182808182291713</v>
      </c>
    </row>
    <row r="29" spans="1:9">
      <c r="A29" s="13" t="s">
        <v>18</v>
      </c>
      <c r="B29" s="2">
        <v>41172829</v>
      </c>
      <c r="C29" s="2">
        <v>41513590</v>
      </c>
      <c r="D29" s="2">
        <f t="shared" si="0"/>
        <v>340761</v>
      </c>
      <c r="E29" s="13" t="s">
        <v>9</v>
      </c>
      <c r="F29" s="2">
        <v>33711141</v>
      </c>
      <c r="G29" s="2">
        <v>33931937</v>
      </c>
      <c r="H29" s="2">
        <f t="shared" si="1"/>
        <v>220796</v>
      </c>
      <c r="I29" s="2">
        <f t="shared" si="2"/>
        <v>1.5433295893041541</v>
      </c>
    </row>
    <row r="30" spans="1:9">
      <c r="A30" s="13" t="s">
        <v>18</v>
      </c>
      <c r="B30" s="2">
        <v>41709309</v>
      </c>
      <c r="C30" s="2">
        <v>41948365</v>
      </c>
      <c r="D30" s="2">
        <f t="shared" si="0"/>
        <v>239056</v>
      </c>
      <c r="E30" s="13" t="s">
        <v>9</v>
      </c>
      <c r="F30" s="2">
        <v>34605435</v>
      </c>
      <c r="G30" s="2">
        <v>34850003</v>
      </c>
      <c r="H30" s="2">
        <f t="shared" si="1"/>
        <v>244568</v>
      </c>
      <c r="I30" s="2">
        <f t="shared" si="2"/>
        <v>0.97746230087337671</v>
      </c>
    </row>
    <row r="31" spans="1:9">
      <c r="A31" s="13" t="s">
        <v>18</v>
      </c>
      <c r="B31" s="2">
        <v>87827169</v>
      </c>
      <c r="C31" s="2">
        <v>87938683</v>
      </c>
      <c r="D31" s="2">
        <f t="shared" si="0"/>
        <v>111514</v>
      </c>
      <c r="E31" s="13" t="s">
        <v>9</v>
      </c>
      <c r="F31" s="2">
        <v>71877338</v>
      </c>
      <c r="G31" s="2">
        <v>72066392</v>
      </c>
      <c r="H31" s="2">
        <f t="shared" si="1"/>
        <v>189054</v>
      </c>
      <c r="I31" s="2">
        <f t="shared" si="2"/>
        <v>0.58985263469696492</v>
      </c>
    </row>
    <row r="32" spans="1:9">
      <c r="A32" s="13" t="s">
        <v>18</v>
      </c>
      <c r="B32" s="2">
        <v>102305651</v>
      </c>
      <c r="C32" s="2">
        <v>102398091</v>
      </c>
      <c r="D32" s="2">
        <f t="shared" si="0"/>
        <v>92440</v>
      </c>
      <c r="E32" s="13" t="s">
        <v>9</v>
      </c>
      <c r="F32" s="2">
        <v>83729753</v>
      </c>
      <c r="G32" s="2">
        <v>83794273</v>
      </c>
      <c r="H32" s="2">
        <f t="shared" si="1"/>
        <v>64520</v>
      </c>
      <c r="I32" s="2">
        <f t="shared" si="2"/>
        <v>1.4327340359578424</v>
      </c>
    </row>
    <row r="33" spans="1:9">
      <c r="A33" s="13" t="s">
        <v>18</v>
      </c>
      <c r="B33" s="2">
        <v>103704845</v>
      </c>
      <c r="C33" s="2">
        <v>103813446</v>
      </c>
      <c r="D33" s="2">
        <f t="shared" si="0"/>
        <v>108601</v>
      </c>
      <c r="E33" s="13" t="s">
        <v>9</v>
      </c>
      <c r="F33" s="2">
        <v>85149761</v>
      </c>
      <c r="G33" s="2">
        <v>85331471</v>
      </c>
      <c r="H33" s="2">
        <f t="shared" si="1"/>
        <v>181710</v>
      </c>
      <c r="I33" s="2">
        <f t="shared" si="2"/>
        <v>0.59766110835947384</v>
      </c>
    </row>
    <row r="34" spans="1:9">
      <c r="A34" s="13" t="s">
        <v>18</v>
      </c>
      <c r="B34" s="2">
        <v>105494911</v>
      </c>
      <c r="C34" s="2">
        <v>105805693</v>
      </c>
      <c r="D34" s="2">
        <f t="shared" si="0"/>
        <v>310782</v>
      </c>
      <c r="E34" s="13" t="s">
        <v>9</v>
      </c>
      <c r="F34" s="2">
        <v>86228856</v>
      </c>
      <c r="G34" s="2">
        <v>86554185</v>
      </c>
      <c r="H34" s="2">
        <f t="shared" si="1"/>
        <v>325329</v>
      </c>
      <c r="I34" s="2">
        <f t="shared" si="2"/>
        <v>0.95528526507012901</v>
      </c>
    </row>
    <row r="35" spans="1:9">
      <c r="A35" s="13" t="s">
        <v>18</v>
      </c>
      <c r="B35" s="2">
        <v>107523442</v>
      </c>
      <c r="C35" s="2">
        <v>107791859</v>
      </c>
      <c r="D35" s="2">
        <f t="shared" si="0"/>
        <v>268417</v>
      </c>
      <c r="E35" s="13" t="s">
        <v>9</v>
      </c>
      <c r="F35" s="2">
        <v>87402008</v>
      </c>
      <c r="G35" s="2">
        <v>87491337</v>
      </c>
      <c r="H35" s="2">
        <f t="shared" si="1"/>
        <v>89329</v>
      </c>
      <c r="I35" s="2">
        <f t="shared" si="2"/>
        <v>3.0048136663345608</v>
      </c>
    </row>
    <row r="36" spans="1:9">
      <c r="A36" s="13" t="s">
        <v>18</v>
      </c>
      <c r="B36" s="2">
        <v>108820379</v>
      </c>
      <c r="C36" s="2">
        <v>109022300</v>
      </c>
      <c r="D36" s="2">
        <f t="shared" si="0"/>
        <v>201921</v>
      </c>
      <c r="E36" s="13" t="s">
        <v>9</v>
      </c>
      <c r="F36" s="2">
        <v>88561588</v>
      </c>
      <c r="G36" s="2">
        <v>88757425</v>
      </c>
      <c r="H36" s="2">
        <f t="shared" si="1"/>
        <v>195837</v>
      </c>
      <c r="I36" s="2">
        <f t="shared" si="2"/>
        <v>1.0310666523690619</v>
      </c>
    </row>
    <row r="37" spans="1:9">
      <c r="A37" s="13" t="s">
        <v>18</v>
      </c>
      <c r="B37" s="2">
        <v>112023127</v>
      </c>
      <c r="C37" s="2">
        <v>113178069</v>
      </c>
      <c r="D37" s="2">
        <f t="shared" si="0"/>
        <v>1154942</v>
      </c>
      <c r="E37" s="13" t="s">
        <v>9</v>
      </c>
      <c r="F37" s="2">
        <v>90591861</v>
      </c>
      <c r="G37" s="2">
        <v>91832261</v>
      </c>
      <c r="H37" s="2">
        <f t="shared" si="1"/>
        <v>1240400</v>
      </c>
      <c r="I37" s="2">
        <f t="shared" si="2"/>
        <v>0.93110448242502419</v>
      </c>
    </row>
    <row r="38" spans="1:9">
      <c r="A38" s="13" t="s">
        <v>18</v>
      </c>
      <c r="B38" s="2">
        <v>114191863</v>
      </c>
      <c r="C38" s="2">
        <v>114459916</v>
      </c>
      <c r="D38" s="2">
        <f t="shared" si="0"/>
        <v>268053</v>
      </c>
      <c r="E38" s="13" t="s">
        <v>9</v>
      </c>
      <c r="F38" s="2">
        <v>93171793</v>
      </c>
      <c r="G38" s="2">
        <v>93359636</v>
      </c>
      <c r="H38" s="2">
        <f t="shared" si="1"/>
        <v>187843</v>
      </c>
      <c r="I38" s="2">
        <f t="shared" si="2"/>
        <v>1.4270055312148975</v>
      </c>
    </row>
    <row r="39" spans="1:9">
      <c r="A39" s="13" t="s">
        <v>18</v>
      </c>
      <c r="B39" s="2">
        <v>114576414</v>
      </c>
      <c r="C39" s="2">
        <v>115219838</v>
      </c>
      <c r="D39" s="2">
        <f t="shared" si="0"/>
        <v>643424</v>
      </c>
      <c r="E39" s="13" t="s">
        <v>9</v>
      </c>
      <c r="F39" s="2">
        <v>93640710</v>
      </c>
      <c r="G39" s="2">
        <v>94016071</v>
      </c>
      <c r="H39" s="2">
        <f t="shared" si="1"/>
        <v>375361</v>
      </c>
      <c r="I39" s="2">
        <f t="shared" si="2"/>
        <v>1.7141471809804427</v>
      </c>
    </row>
    <row r="40" spans="1:9">
      <c r="A40" s="13" t="s">
        <v>18</v>
      </c>
      <c r="B40" s="2">
        <v>115443814</v>
      </c>
      <c r="C40" s="2">
        <v>115670155</v>
      </c>
      <c r="D40" s="2">
        <f t="shared" si="0"/>
        <v>226341</v>
      </c>
      <c r="E40" s="13" t="s">
        <v>9</v>
      </c>
      <c r="F40" s="2">
        <v>94208728</v>
      </c>
      <c r="G40" s="2">
        <v>94562747</v>
      </c>
      <c r="H40" s="2">
        <f t="shared" si="1"/>
        <v>354019</v>
      </c>
      <c r="I40" s="2">
        <f t="shared" si="2"/>
        <v>0.63934704069555592</v>
      </c>
    </row>
    <row r="41" spans="1:9">
      <c r="A41" s="13" t="s">
        <v>18</v>
      </c>
      <c r="B41" s="2">
        <v>118312224</v>
      </c>
      <c r="C41" s="2">
        <v>118543951</v>
      </c>
      <c r="D41" s="2">
        <f t="shared" si="0"/>
        <v>231727</v>
      </c>
      <c r="E41" s="13" t="s">
        <v>9</v>
      </c>
      <c r="F41" s="2">
        <v>96864890</v>
      </c>
      <c r="G41" s="2">
        <v>96943850</v>
      </c>
      <c r="H41" s="2">
        <f t="shared" si="1"/>
        <v>78960</v>
      </c>
      <c r="I41" s="2">
        <f t="shared" si="2"/>
        <v>2.9347391084093211</v>
      </c>
    </row>
    <row r="42" spans="1:9">
      <c r="A42" s="13" t="s">
        <v>18</v>
      </c>
      <c r="B42" s="2">
        <v>120558109</v>
      </c>
      <c r="C42" s="2">
        <v>120717484</v>
      </c>
      <c r="D42" s="2">
        <f t="shared" si="0"/>
        <v>159375</v>
      </c>
      <c r="E42" s="13" t="s">
        <v>9</v>
      </c>
      <c r="F42" s="2">
        <v>99419445</v>
      </c>
      <c r="G42" s="2">
        <v>99628394</v>
      </c>
      <c r="H42" s="2">
        <f t="shared" si="1"/>
        <v>208949</v>
      </c>
      <c r="I42" s="2">
        <f t="shared" si="2"/>
        <v>0.76274593321815376</v>
      </c>
    </row>
    <row r="43" spans="1:9">
      <c r="A43" s="13" t="s">
        <v>18</v>
      </c>
      <c r="B43" s="2">
        <v>121050758</v>
      </c>
      <c r="C43" s="2">
        <v>122316078</v>
      </c>
      <c r="D43" s="2">
        <f t="shared" si="0"/>
        <v>1265320</v>
      </c>
      <c r="E43" s="13" t="s">
        <v>9</v>
      </c>
      <c r="F43" s="2">
        <v>100364782</v>
      </c>
      <c r="G43" s="2">
        <v>101642384</v>
      </c>
      <c r="H43" s="2">
        <f t="shared" si="1"/>
        <v>1277602</v>
      </c>
      <c r="I43" s="2">
        <f t="shared" si="2"/>
        <v>0.99038667754120613</v>
      </c>
    </row>
    <row r="44" spans="1:9">
      <c r="A44" s="13" t="s">
        <v>18</v>
      </c>
      <c r="B44" s="2">
        <v>122551816</v>
      </c>
      <c r="C44" s="2">
        <v>123188225</v>
      </c>
      <c r="D44" s="2">
        <f t="shared" si="0"/>
        <v>636409</v>
      </c>
      <c r="E44" s="13" t="s">
        <v>9</v>
      </c>
      <c r="F44" s="2">
        <v>101697650</v>
      </c>
      <c r="G44" s="2">
        <v>102362575</v>
      </c>
      <c r="H44" s="2">
        <f t="shared" si="1"/>
        <v>664925</v>
      </c>
      <c r="I44" s="2">
        <f t="shared" si="2"/>
        <v>0.95711396022107753</v>
      </c>
    </row>
    <row r="45" spans="1:9">
      <c r="A45" s="13" t="s">
        <v>18</v>
      </c>
      <c r="B45" s="2">
        <v>123387892</v>
      </c>
      <c r="C45" s="2">
        <v>123696912</v>
      </c>
      <c r="D45" s="2">
        <f t="shared" si="0"/>
        <v>309020</v>
      </c>
      <c r="E45" s="13" t="s">
        <v>9</v>
      </c>
      <c r="F45" s="2">
        <v>102418105</v>
      </c>
      <c r="G45" s="2">
        <v>102674486</v>
      </c>
      <c r="H45" s="2">
        <f t="shared" si="1"/>
        <v>256381</v>
      </c>
      <c r="I45" s="2">
        <f t="shared" si="2"/>
        <v>1.2053155265015738</v>
      </c>
    </row>
    <row r="46" spans="1:9">
      <c r="A46" s="13" t="s">
        <v>18</v>
      </c>
      <c r="B46" s="2">
        <v>123915410</v>
      </c>
      <c r="C46" s="2">
        <v>124393394</v>
      </c>
      <c r="D46" s="2">
        <f t="shared" si="0"/>
        <v>477984</v>
      </c>
      <c r="E46" s="13" t="s">
        <v>9</v>
      </c>
      <c r="F46" s="2">
        <v>102749448</v>
      </c>
      <c r="G46" s="2">
        <v>103058577</v>
      </c>
      <c r="H46" s="2">
        <f t="shared" si="1"/>
        <v>309129</v>
      </c>
      <c r="I46" s="2">
        <f t="shared" si="2"/>
        <v>1.5462282736333375</v>
      </c>
    </row>
    <row r="47" spans="1:9">
      <c r="A47" s="13" t="s">
        <v>18</v>
      </c>
      <c r="B47" s="2">
        <v>124671625</v>
      </c>
      <c r="C47" s="2">
        <v>125645048</v>
      </c>
      <c r="D47" s="2">
        <f t="shared" si="0"/>
        <v>973423</v>
      </c>
      <c r="E47" s="13" t="s">
        <v>9</v>
      </c>
      <c r="F47" s="2">
        <v>103093889</v>
      </c>
      <c r="G47" s="2">
        <v>104003166</v>
      </c>
      <c r="H47" s="2">
        <f t="shared" si="1"/>
        <v>909277</v>
      </c>
      <c r="I47" s="2">
        <f t="shared" si="2"/>
        <v>1.0705461592012115</v>
      </c>
    </row>
    <row r="48" spans="1:9">
      <c r="A48" s="13" t="s">
        <v>18</v>
      </c>
      <c r="B48" s="2">
        <v>126880860</v>
      </c>
      <c r="C48" s="2">
        <v>127173754</v>
      </c>
      <c r="D48" s="2">
        <f t="shared" si="0"/>
        <v>292894</v>
      </c>
      <c r="E48" s="13" t="s">
        <v>9</v>
      </c>
      <c r="F48" s="2">
        <v>104268174</v>
      </c>
      <c r="G48" s="2">
        <v>104650807</v>
      </c>
      <c r="H48" s="2">
        <f t="shared" si="1"/>
        <v>382633</v>
      </c>
      <c r="I48" s="2">
        <f t="shared" si="2"/>
        <v>0.76546978436256152</v>
      </c>
    </row>
    <row r="49" spans="1:9">
      <c r="A49" s="13" t="s">
        <v>18</v>
      </c>
      <c r="B49" s="2">
        <v>127418278</v>
      </c>
      <c r="C49" s="2">
        <v>127905530</v>
      </c>
      <c r="D49" s="2">
        <f t="shared" si="0"/>
        <v>487252</v>
      </c>
      <c r="E49" s="13" t="s">
        <v>9</v>
      </c>
      <c r="F49" s="2">
        <v>104702333</v>
      </c>
      <c r="G49" s="2">
        <v>105335366</v>
      </c>
      <c r="H49" s="2">
        <f t="shared" si="1"/>
        <v>633033</v>
      </c>
      <c r="I49" s="2">
        <f t="shared" si="2"/>
        <v>0.76971026786913166</v>
      </c>
    </row>
    <row r="50" spans="1:9">
      <c r="A50" s="13" t="s">
        <v>18</v>
      </c>
      <c r="B50" s="2">
        <v>128346608</v>
      </c>
      <c r="C50" s="2">
        <v>128627440</v>
      </c>
      <c r="D50" s="2">
        <f t="shared" si="0"/>
        <v>280832</v>
      </c>
      <c r="E50" s="13" t="s">
        <v>9</v>
      </c>
      <c r="F50" s="2">
        <v>105428648</v>
      </c>
      <c r="G50" s="2">
        <v>105821455</v>
      </c>
      <c r="H50" s="2">
        <f t="shared" si="1"/>
        <v>392807</v>
      </c>
      <c r="I50" s="2">
        <f t="shared" si="2"/>
        <v>0.71493634278411533</v>
      </c>
    </row>
    <row r="51" spans="1:9">
      <c r="A51" s="6" t="s">
        <v>18</v>
      </c>
      <c r="B51" s="7">
        <v>129322313</v>
      </c>
      <c r="C51" s="7">
        <v>129505529</v>
      </c>
      <c r="D51" s="7">
        <f t="shared" si="0"/>
        <v>183216</v>
      </c>
      <c r="E51" s="6" t="s">
        <v>9</v>
      </c>
      <c r="F51" s="7">
        <v>105929116</v>
      </c>
      <c r="G51" s="7">
        <v>106111608</v>
      </c>
      <c r="H51" s="7">
        <f t="shared" si="1"/>
        <v>182492</v>
      </c>
      <c r="I51" s="7">
        <f t="shared" si="2"/>
        <v>1.0039672971965894</v>
      </c>
    </row>
    <row r="52" spans="1:9">
      <c r="A52" s="6" t="s">
        <v>18</v>
      </c>
      <c r="B52" s="7">
        <v>129771843</v>
      </c>
      <c r="C52" s="7">
        <v>129963055</v>
      </c>
      <c r="D52" s="7">
        <f t="shared" si="0"/>
        <v>191212</v>
      </c>
      <c r="E52" s="6" t="s">
        <v>9</v>
      </c>
      <c r="F52" s="7">
        <v>106175429</v>
      </c>
      <c r="G52" s="7">
        <v>106432194</v>
      </c>
      <c r="H52" s="7">
        <f t="shared" si="1"/>
        <v>256765</v>
      </c>
      <c r="I52" s="7">
        <f t="shared" si="2"/>
        <v>0.74469651237512902</v>
      </c>
    </row>
    <row r="53" spans="1:9">
      <c r="A53" s="6" t="s">
        <v>18</v>
      </c>
      <c r="B53" s="7">
        <v>130051721</v>
      </c>
      <c r="C53" s="7">
        <v>130256883</v>
      </c>
      <c r="D53" s="7">
        <f t="shared" si="0"/>
        <v>205162</v>
      </c>
      <c r="E53" s="6" t="s">
        <v>9</v>
      </c>
      <c r="F53" s="7">
        <v>108041700</v>
      </c>
      <c r="G53" s="7">
        <v>108241890</v>
      </c>
      <c r="H53" s="7">
        <f t="shared" si="1"/>
        <v>200190</v>
      </c>
      <c r="I53" s="7">
        <f t="shared" si="2"/>
        <v>1.024836405414856</v>
      </c>
    </row>
    <row r="54" spans="1:9">
      <c r="A54" s="6" t="s">
        <v>18</v>
      </c>
      <c r="B54" s="7">
        <v>130362372</v>
      </c>
      <c r="C54" s="7">
        <v>130955609</v>
      </c>
      <c r="D54" s="7">
        <f t="shared" si="0"/>
        <v>593237</v>
      </c>
      <c r="E54" s="6" t="s">
        <v>9</v>
      </c>
      <c r="F54" s="7">
        <v>108441256</v>
      </c>
      <c r="G54" s="7">
        <v>108954801</v>
      </c>
      <c r="H54" s="7">
        <f t="shared" si="1"/>
        <v>513545</v>
      </c>
      <c r="I54" s="7">
        <f t="shared" si="2"/>
        <v>1.1551801692159402</v>
      </c>
    </row>
    <row r="55" spans="1:9">
      <c r="A55" s="4" t="s">
        <v>18</v>
      </c>
      <c r="B55" s="5">
        <v>131019283</v>
      </c>
      <c r="C55" s="5">
        <v>132944975</v>
      </c>
      <c r="D55" s="5">
        <f t="shared" si="0"/>
        <v>1925692</v>
      </c>
      <c r="E55" s="4" t="s">
        <v>9</v>
      </c>
      <c r="F55" s="5">
        <v>119870178</v>
      </c>
      <c r="G55" s="5">
        <v>120588345</v>
      </c>
      <c r="H55" s="5">
        <f t="shared" si="1"/>
        <v>718167</v>
      </c>
      <c r="I55" s="5">
        <f t="shared" si="2"/>
        <v>2.6813986161992962</v>
      </c>
    </row>
    <row r="56" spans="1:9">
      <c r="A56" s="4" t="s">
        <v>18</v>
      </c>
      <c r="B56" s="5">
        <v>133345729</v>
      </c>
      <c r="C56" s="5">
        <v>133697811</v>
      </c>
      <c r="D56" s="5">
        <f t="shared" si="0"/>
        <v>352082</v>
      </c>
      <c r="E56" s="4" t="s">
        <v>9</v>
      </c>
      <c r="F56" s="5">
        <v>119653625</v>
      </c>
      <c r="G56" s="5">
        <v>119758302</v>
      </c>
      <c r="H56" s="5">
        <f t="shared" si="1"/>
        <v>104677</v>
      </c>
      <c r="I56" s="5">
        <f t="shared" si="2"/>
        <v>3.3635086981858477</v>
      </c>
    </row>
    <row r="57" spans="1:9">
      <c r="A57" s="4" t="s">
        <v>18</v>
      </c>
      <c r="B57" s="5">
        <v>135174119</v>
      </c>
      <c r="C57" s="5">
        <v>146820657</v>
      </c>
      <c r="D57" s="5">
        <f t="shared" si="0"/>
        <v>11646538</v>
      </c>
      <c r="E57" s="4" t="s">
        <v>9</v>
      </c>
      <c r="F57" s="5">
        <v>109533683</v>
      </c>
      <c r="G57" s="5">
        <v>119401040</v>
      </c>
      <c r="H57" s="5">
        <f t="shared" si="1"/>
        <v>9867357</v>
      </c>
      <c r="I57" s="5">
        <f t="shared" si="2"/>
        <v>1.1803097830553815</v>
      </c>
    </row>
    <row r="58" spans="1:9">
      <c r="A58" s="10" t="s">
        <v>18</v>
      </c>
      <c r="B58" s="11">
        <v>146830158</v>
      </c>
      <c r="C58" s="11">
        <v>147021766</v>
      </c>
      <c r="D58" s="11">
        <f t="shared" si="0"/>
        <v>191608</v>
      </c>
      <c r="E58" s="10" t="s">
        <v>9</v>
      </c>
      <c r="F58" s="11">
        <v>108980673</v>
      </c>
      <c r="G58" s="11">
        <v>109327312</v>
      </c>
      <c r="H58" s="11">
        <f t="shared" si="1"/>
        <v>346639</v>
      </c>
      <c r="I58" s="11">
        <f t="shared" si="2"/>
        <v>0.552759499075407</v>
      </c>
    </row>
    <row r="60" spans="1:9" ht="23">
      <c r="A60" s="12" t="s">
        <v>20</v>
      </c>
      <c r="B60" s="12"/>
      <c r="C60" s="12"/>
      <c r="D60" s="12"/>
      <c r="E60" s="12"/>
      <c r="F60" s="12"/>
      <c r="G60" s="12"/>
      <c r="H60" s="12"/>
      <c r="I60" s="12"/>
    </row>
  </sheetData>
  <mergeCells count="2">
    <mergeCell ref="A60:I60"/>
    <mergeCell ref="A1:I1"/>
  </mergeCells>
  <phoneticPr fontId="1" type="noConversion"/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Chr_01</vt:lpstr>
      <vt:lpstr>Chr_02</vt:lpstr>
      <vt:lpstr>Chr_03</vt:lpstr>
      <vt:lpstr>Chr_04</vt:lpstr>
      <vt:lpstr>Chr_05</vt:lpstr>
      <vt:lpstr>Chr_06</vt:lpstr>
      <vt:lpstr>Chr_07</vt:lpstr>
      <vt:lpstr>Chr_08</vt:lpstr>
      <vt:lpstr>Chr_09</vt:lpstr>
      <vt:lpstr>Chr_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nghui Ren</dc:creator>
  <cp:lastModifiedBy>Ren, Longhui [AGRON]</cp:lastModifiedBy>
  <dcterms:created xsi:type="dcterms:W3CDTF">2015-03-16T20:49:13Z</dcterms:created>
  <dcterms:modified xsi:type="dcterms:W3CDTF">2018-06-05T21:20:07Z</dcterms:modified>
</cp:coreProperties>
</file>